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65280463d8c631b/UTSW Reasearch/Data/Project/3m6A/PAPER writing/m6A paper and figures/JCI rebuttle-2nd/JCI-Rebuttle-2nd/"/>
    </mc:Choice>
  </mc:AlternateContent>
  <xr:revisionPtr revIDLastSave="204" documentId="13_ncr:1_{76D827BC-40AB-7343-ABE3-A368E59D8512}" xr6:coauthVersionLast="47" xr6:coauthVersionMax="47" xr10:uidLastSave="{4957A20E-F73A-3444-ACD6-C048373EB150}"/>
  <bookViews>
    <workbookView xWindow="0" yWindow="760" windowWidth="30240" windowHeight="18880" firstSheet="5" activeTab="13" xr2:uid="{DECE03CF-93BB-AC43-A973-61228739159D}"/>
  </bookViews>
  <sheets>
    <sheet name="Figure 5." sheetId="2" r:id="rId1"/>
    <sheet name="Figure 6." sheetId="3" r:id="rId2"/>
    <sheet name="Figure 7." sheetId="4" r:id="rId3"/>
    <sheet name="Figure 8." sheetId="14" r:id="rId4"/>
    <sheet name="Figure 9." sheetId="5" r:id="rId5"/>
    <sheet name="Figure 10." sheetId="15" r:id="rId6"/>
    <sheet name="Figure 12" sheetId="6" r:id="rId7"/>
    <sheet name="Supplemental Figure 3" sheetId="7" r:id="rId8"/>
    <sheet name="Supplemental Figure 4." sheetId="13" r:id="rId9"/>
    <sheet name="Supplemental Figure 5." sheetId="8" r:id="rId10"/>
    <sheet name="Supplemental Figure 6." sheetId="9" r:id="rId11"/>
    <sheet name="Supplemental Figure 7." sheetId="10" r:id="rId12"/>
    <sheet name="Supplemental Figure 9." sheetId="11" r:id="rId13"/>
    <sheet name="Supplemental Figure 10." sheetId="16" r:id="rId14"/>
    <sheet name="Supplemental Figure 11." sheetId="12" r:id="rId15"/>
    <sheet name="Supplemental Figure 12.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3" i="17" l="1"/>
  <c r="K23" i="17"/>
  <c r="F23" i="17"/>
  <c r="P22" i="17"/>
  <c r="K22" i="17"/>
  <c r="F22" i="17"/>
  <c r="P17" i="17"/>
  <c r="K17" i="17"/>
  <c r="F17" i="17"/>
  <c r="P16" i="17"/>
  <c r="K16" i="17"/>
  <c r="F16" i="17"/>
  <c r="P11" i="17"/>
  <c r="K11" i="17"/>
  <c r="F11" i="17"/>
  <c r="P10" i="17"/>
  <c r="K10" i="17"/>
  <c r="F10" i="17"/>
  <c r="P5" i="17"/>
  <c r="K5" i="17"/>
  <c r="F5" i="17"/>
  <c r="P4" i="17"/>
  <c r="K4" i="17"/>
  <c r="F4" i="17"/>
  <c r="C25" i="16"/>
  <c r="B25" i="16"/>
  <c r="D12" i="16"/>
  <c r="C12" i="16"/>
  <c r="B12" i="16"/>
  <c r="C50" i="16"/>
  <c r="B50" i="16"/>
  <c r="W36" i="16"/>
  <c r="L36" i="16"/>
  <c r="W35" i="16"/>
  <c r="L35" i="16"/>
  <c r="W34" i="16"/>
  <c r="L34" i="16"/>
  <c r="W33" i="16"/>
  <c r="L33" i="16"/>
  <c r="W32" i="16"/>
  <c r="L32" i="16"/>
  <c r="W31" i="16"/>
  <c r="L31" i="16"/>
  <c r="C53" i="15"/>
  <c r="B53" i="15"/>
  <c r="U40" i="15"/>
  <c r="K40" i="15"/>
  <c r="U39" i="15"/>
  <c r="K39" i="15"/>
  <c r="U38" i="15"/>
  <c r="K38" i="15"/>
  <c r="U37" i="15"/>
  <c r="K37" i="15"/>
  <c r="U36" i="15"/>
  <c r="K36" i="15"/>
  <c r="U35" i="15"/>
  <c r="K35" i="15"/>
  <c r="U34" i="15"/>
  <c r="K34" i="15"/>
  <c r="U33" i="15"/>
  <c r="K33" i="15"/>
  <c r="U32" i="15"/>
  <c r="K32" i="15"/>
  <c r="U31" i="15"/>
  <c r="K31" i="15"/>
  <c r="D25" i="15"/>
  <c r="C25" i="15"/>
  <c r="B25" i="15"/>
  <c r="AE12" i="15"/>
  <c r="U12" i="15"/>
  <c r="K12" i="15"/>
  <c r="AE11" i="15"/>
  <c r="U11" i="15"/>
  <c r="K11" i="15"/>
  <c r="AE10" i="15"/>
  <c r="U10" i="15"/>
  <c r="K10" i="15"/>
  <c r="AE9" i="15"/>
  <c r="U9" i="15"/>
  <c r="K9" i="15"/>
  <c r="AE8" i="15"/>
  <c r="U8" i="15"/>
  <c r="K8" i="15"/>
  <c r="AE7" i="15"/>
  <c r="U7" i="15"/>
  <c r="K7" i="15"/>
  <c r="AE6" i="15"/>
  <c r="U6" i="15"/>
  <c r="K6" i="15"/>
  <c r="AE5" i="15"/>
  <c r="U5" i="15"/>
  <c r="K5" i="15"/>
  <c r="AE4" i="15"/>
  <c r="U4" i="15"/>
  <c r="K4" i="15"/>
  <c r="B8" i="13"/>
  <c r="C8" i="13"/>
  <c r="D8" i="13"/>
  <c r="E8" i="13"/>
  <c r="F8" i="13"/>
  <c r="G8" i="13"/>
  <c r="H8" i="13"/>
  <c r="I8" i="13"/>
  <c r="G36" i="8"/>
  <c r="H36" i="8"/>
  <c r="I36" i="8"/>
  <c r="J36" i="8"/>
  <c r="G26" i="8"/>
  <c r="H26" i="8"/>
  <c r="I26" i="8"/>
  <c r="J26" i="8"/>
  <c r="Q35" i="12"/>
  <c r="L35" i="12"/>
  <c r="G35" i="12"/>
  <c r="Q34" i="12"/>
  <c r="L34" i="12"/>
  <c r="G34" i="12"/>
  <c r="Q33" i="12"/>
  <c r="L33" i="12"/>
  <c r="G33" i="12"/>
  <c r="E16" i="12"/>
  <c r="D16" i="12"/>
  <c r="C16" i="12"/>
  <c r="B16" i="12"/>
  <c r="Q32" i="12"/>
  <c r="L32" i="12"/>
  <c r="G32" i="12"/>
  <c r="Q31" i="12"/>
  <c r="L31" i="12"/>
  <c r="G31" i="12"/>
  <c r="Q30" i="12"/>
  <c r="L30" i="12"/>
  <c r="G30" i="12"/>
  <c r="Q29" i="12"/>
  <c r="L29" i="12"/>
  <c r="G29" i="12"/>
  <c r="Q28" i="12"/>
  <c r="L28" i="12"/>
  <c r="G28" i="12"/>
  <c r="Q27" i="12"/>
  <c r="L27" i="12"/>
  <c r="G27" i="12"/>
  <c r="Q26" i="12"/>
  <c r="L26" i="12"/>
  <c r="G26" i="12"/>
  <c r="Q25" i="12"/>
  <c r="L25" i="12"/>
  <c r="G25" i="12"/>
  <c r="Q24" i="12"/>
  <c r="L24" i="12"/>
  <c r="G24" i="12"/>
  <c r="G7" i="12"/>
  <c r="F7" i="12"/>
  <c r="E7" i="12"/>
  <c r="D7" i="12"/>
  <c r="C7" i="12"/>
  <c r="B7" i="12"/>
  <c r="Q23" i="12"/>
  <c r="L23" i="12"/>
  <c r="G23" i="12"/>
  <c r="Q22" i="12"/>
  <c r="L22" i="12"/>
  <c r="G22" i="12"/>
  <c r="Q21" i="12"/>
  <c r="L21" i="12"/>
  <c r="G21" i="12"/>
  <c r="D9" i="11"/>
  <c r="C9" i="11"/>
  <c r="B9" i="11"/>
  <c r="C24" i="11"/>
  <c r="B24" i="11"/>
  <c r="C16" i="11"/>
  <c r="B16" i="11"/>
  <c r="E4" i="10"/>
  <c r="I4" i="10"/>
  <c r="M4" i="10"/>
  <c r="E5" i="10"/>
  <c r="I5" i="10"/>
  <c r="M5" i="10"/>
  <c r="N35" i="9"/>
  <c r="J35" i="9"/>
  <c r="F35" i="9"/>
  <c r="N34" i="9"/>
  <c r="J34" i="9"/>
  <c r="F34" i="9"/>
  <c r="N33" i="9"/>
  <c r="J33" i="9"/>
  <c r="F33" i="9"/>
  <c r="N32" i="9"/>
  <c r="J32" i="9"/>
  <c r="F32" i="9"/>
  <c r="N31" i="9"/>
  <c r="J31" i="9"/>
  <c r="F31" i="9"/>
  <c r="N30" i="9"/>
  <c r="J30" i="9"/>
  <c r="F30" i="9"/>
  <c r="N29" i="9"/>
  <c r="J29" i="9"/>
  <c r="F29" i="9"/>
  <c r="N28" i="9"/>
  <c r="J28" i="9"/>
  <c r="F28" i="9"/>
  <c r="N27" i="9"/>
  <c r="J27" i="9"/>
  <c r="F27" i="9"/>
  <c r="N26" i="9"/>
  <c r="J26" i="9"/>
  <c r="F26" i="9"/>
  <c r="N25" i="9"/>
  <c r="J25" i="9"/>
  <c r="F25" i="9"/>
  <c r="N24" i="9"/>
  <c r="J24" i="9"/>
  <c r="F24" i="9"/>
  <c r="N23" i="9"/>
  <c r="J23" i="9"/>
  <c r="F23" i="9"/>
  <c r="N22" i="9"/>
  <c r="J22" i="9"/>
  <c r="F22" i="9"/>
  <c r="N21" i="9"/>
  <c r="J21" i="9"/>
  <c r="F21" i="9"/>
  <c r="N20" i="9"/>
  <c r="J20" i="9"/>
  <c r="F20" i="9"/>
  <c r="N69" i="9"/>
  <c r="J69" i="9"/>
  <c r="F69" i="9"/>
  <c r="N19" i="9"/>
  <c r="J19" i="9"/>
  <c r="F19" i="9"/>
  <c r="N68" i="9"/>
  <c r="J68" i="9"/>
  <c r="F68" i="9"/>
  <c r="N18" i="9"/>
  <c r="J18" i="9"/>
  <c r="F18" i="9"/>
  <c r="N67" i="9"/>
  <c r="J67" i="9"/>
  <c r="F67" i="9"/>
  <c r="N17" i="9"/>
  <c r="J17" i="9"/>
  <c r="F17" i="9"/>
  <c r="N66" i="9"/>
  <c r="J66" i="9"/>
  <c r="F66" i="9"/>
  <c r="N16" i="9"/>
  <c r="J16" i="9"/>
  <c r="F16" i="9"/>
  <c r="N65" i="9"/>
  <c r="J65" i="9"/>
  <c r="F65" i="9"/>
  <c r="N15" i="9"/>
  <c r="J15" i="9"/>
  <c r="F15" i="9"/>
  <c r="N64" i="9"/>
  <c r="J64" i="9"/>
  <c r="F64" i="9"/>
  <c r="N14" i="9"/>
  <c r="J14" i="9"/>
  <c r="F14" i="9"/>
  <c r="N63" i="9"/>
  <c r="J63" i="9"/>
  <c r="F63" i="9"/>
  <c r="N13" i="9"/>
  <c r="J13" i="9"/>
  <c r="F13" i="9"/>
  <c r="N12" i="9"/>
  <c r="J12" i="9"/>
  <c r="F12" i="9"/>
  <c r="N11" i="9"/>
  <c r="J11" i="9"/>
  <c r="F11" i="9"/>
  <c r="N10" i="9"/>
  <c r="J10" i="9"/>
  <c r="F10" i="9"/>
  <c r="N9" i="9"/>
  <c r="J9" i="9"/>
  <c r="F9" i="9"/>
  <c r="N8" i="9"/>
  <c r="J8" i="9"/>
  <c r="F8" i="9"/>
  <c r="D58" i="9"/>
  <c r="C58" i="9"/>
  <c r="B58" i="9"/>
  <c r="D50" i="9"/>
  <c r="C50" i="9"/>
  <c r="B50" i="9"/>
  <c r="N7" i="9"/>
  <c r="J7" i="9"/>
  <c r="F7" i="9"/>
  <c r="D42" i="9"/>
  <c r="C42" i="9"/>
  <c r="B42" i="9"/>
  <c r="N6" i="9"/>
  <c r="J6" i="9"/>
  <c r="F6" i="9"/>
  <c r="N5" i="9"/>
  <c r="J5" i="9"/>
  <c r="F5" i="9"/>
  <c r="N4" i="9"/>
  <c r="J4" i="9"/>
  <c r="F4" i="9"/>
  <c r="E36" i="8"/>
  <c r="D36" i="8"/>
  <c r="C36" i="8"/>
  <c r="B36" i="8"/>
  <c r="E26" i="8"/>
  <c r="D26" i="8"/>
  <c r="C26" i="8"/>
  <c r="B26" i="8"/>
  <c r="Z16" i="8"/>
  <c r="Y16" i="8"/>
  <c r="X16" i="8"/>
  <c r="W16" i="8"/>
  <c r="V16" i="8"/>
  <c r="U16" i="8"/>
  <c r="T16" i="8"/>
  <c r="S16" i="8"/>
  <c r="R16" i="8"/>
  <c r="Q16" i="8"/>
  <c r="P16" i="8"/>
  <c r="O16" i="8"/>
  <c r="N16" i="8"/>
  <c r="M16" i="8"/>
  <c r="L16" i="8"/>
  <c r="K16" i="8"/>
  <c r="J16" i="8"/>
  <c r="I16" i="8"/>
  <c r="H16" i="8"/>
  <c r="G16" i="8"/>
  <c r="F16" i="8"/>
  <c r="E16" i="8"/>
  <c r="D16" i="8"/>
  <c r="C16" i="8"/>
  <c r="B16" i="8"/>
  <c r="V8" i="8"/>
  <c r="U8" i="8"/>
  <c r="T8" i="8"/>
  <c r="S8" i="8"/>
  <c r="R8" i="8"/>
  <c r="Q8" i="8"/>
  <c r="P8" i="8"/>
  <c r="O8" i="8"/>
  <c r="N8" i="8"/>
  <c r="M8" i="8"/>
  <c r="L8" i="8"/>
  <c r="K8" i="8"/>
  <c r="J8" i="8"/>
  <c r="I8" i="8"/>
  <c r="H8" i="8"/>
  <c r="G8" i="8"/>
  <c r="F8" i="8"/>
  <c r="E8" i="8"/>
  <c r="D8" i="8"/>
  <c r="C8" i="8"/>
  <c r="B8" i="8"/>
  <c r="D9" i="5"/>
  <c r="C9" i="5"/>
  <c r="B9" i="5"/>
  <c r="C24" i="5"/>
  <c r="B24" i="5"/>
  <c r="C16" i="5"/>
  <c r="B16" i="5"/>
  <c r="D62" i="4"/>
  <c r="C62" i="4"/>
  <c r="B62" i="4"/>
  <c r="E55" i="4"/>
  <c r="D55" i="4"/>
  <c r="C55" i="4"/>
  <c r="B55" i="4"/>
  <c r="G48" i="4"/>
  <c r="F48" i="4"/>
  <c r="E48" i="4"/>
  <c r="D48" i="4"/>
  <c r="C48" i="4"/>
  <c r="B48" i="4"/>
  <c r="E41" i="4"/>
  <c r="D41" i="4"/>
  <c r="C41" i="4"/>
  <c r="B41" i="4"/>
  <c r="D34" i="4"/>
  <c r="C34" i="4"/>
  <c r="B34" i="4"/>
  <c r="C27" i="4"/>
  <c r="B27" i="4"/>
  <c r="C20" i="4"/>
  <c r="B20" i="4"/>
  <c r="D13" i="4"/>
  <c r="C13" i="4"/>
  <c r="B13" i="4"/>
  <c r="D6" i="4"/>
  <c r="C6" i="4"/>
  <c r="B6" i="4"/>
  <c r="D129" i="3"/>
  <c r="C129" i="3"/>
  <c r="B129" i="3"/>
  <c r="D121" i="3"/>
  <c r="C121" i="3"/>
  <c r="B121" i="3"/>
  <c r="M113" i="3"/>
  <c r="I113" i="3"/>
  <c r="E113" i="3"/>
  <c r="M112" i="3"/>
  <c r="I112" i="3"/>
  <c r="E112" i="3"/>
  <c r="M111" i="3"/>
  <c r="I111" i="3"/>
  <c r="E111" i="3"/>
  <c r="M110" i="3"/>
  <c r="I110" i="3"/>
  <c r="E110" i="3"/>
  <c r="I105" i="3"/>
  <c r="E105" i="3"/>
  <c r="I99" i="3"/>
  <c r="E99" i="3"/>
  <c r="I93" i="3"/>
  <c r="E93" i="3"/>
  <c r="I104" i="3"/>
  <c r="E104" i="3"/>
  <c r="I98" i="3"/>
  <c r="E98" i="3"/>
  <c r="I92" i="3"/>
  <c r="E92" i="3"/>
  <c r="C87" i="3"/>
  <c r="B87" i="3"/>
  <c r="C80" i="3"/>
  <c r="B80" i="3"/>
  <c r="C73" i="3"/>
  <c r="B73" i="3"/>
  <c r="C66" i="3"/>
  <c r="B66" i="3"/>
  <c r="D59" i="3"/>
  <c r="C59" i="3"/>
  <c r="B59" i="3"/>
  <c r="D52" i="3"/>
  <c r="C52" i="3"/>
  <c r="B52" i="3"/>
  <c r="I31" i="3"/>
  <c r="E31" i="3"/>
  <c r="I23" i="3"/>
  <c r="E23" i="3"/>
  <c r="D45" i="3"/>
  <c r="C45" i="3"/>
  <c r="B45" i="3"/>
  <c r="D38" i="3"/>
  <c r="C38" i="3"/>
  <c r="B38" i="3"/>
  <c r="I30" i="3"/>
  <c r="E30" i="3"/>
  <c r="I22" i="3"/>
  <c r="E22" i="3"/>
  <c r="I29" i="3"/>
  <c r="E29" i="3"/>
  <c r="I21" i="3"/>
  <c r="E21" i="3"/>
  <c r="I28" i="3"/>
  <c r="E28" i="3"/>
  <c r="I20" i="3"/>
  <c r="E20" i="3"/>
  <c r="M15" i="3"/>
  <c r="I15" i="3"/>
  <c r="E15" i="3"/>
  <c r="M7" i="3"/>
  <c r="I7" i="3"/>
  <c r="E7" i="3"/>
  <c r="M14" i="3"/>
  <c r="I14" i="3"/>
  <c r="E14" i="3"/>
  <c r="M6" i="3"/>
  <c r="I6" i="3"/>
  <c r="E6" i="3"/>
  <c r="M13" i="3"/>
  <c r="I13" i="3"/>
  <c r="E13" i="3"/>
  <c r="M5" i="3"/>
  <c r="I5" i="3"/>
  <c r="E5" i="3"/>
  <c r="M12" i="3"/>
  <c r="I12" i="3"/>
  <c r="E12" i="3"/>
  <c r="M4" i="3"/>
  <c r="I4" i="3"/>
  <c r="E4" i="3"/>
  <c r="B24" i="2"/>
  <c r="C24" i="2"/>
  <c r="D24" i="2"/>
  <c r="E24" i="2"/>
  <c r="E15" i="2"/>
  <c r="D15" i="2"/>
  <c r="C15" i="2"/>
  <c r="B15" i="2"/>
  <c r="D6" i="2"/>
  <c r="C6" i="2"/>
  <c r="B6" i="2"/>
</calcChain>
</file>

<file path=xl/sharedStrings.xml><?xml version="1.0" encoding="utf-8"?>
<sst xmlns="http://schemas.openxmlformats.org/spreadsheetml/2006/main" count="645" uniqueCount="190">
  <si>
    <t>DPM</t>
  </si>
  <si>
    <t>Buffer</t>
  </si>
  <si>
    <t>VHL nM</t>
  </si>
  <si>
    <t>Mean</t>
  </si>
  <si>
    <t>Ctrlsg</t>
  </si>
  <si>
    <t>VHLsg1</t>
  </si>
  <si>
    <t>VHLsg2</t>
  </si>
  <si>
    <t>Relative mRNA level</t>
  </si>
  <si>
    <t>% Input</t>
  </si>
  <si>
    <t>IgG</t>
  </si>
  <si>
    <t>m6A RIP</t>
  </si>
  <si>
    <t>METTL3 RIP</t>
  </si>
  <si>
    <t>PFKFB3</t>
  </si>
  <si>
    <t>VHLsg3</t>
  </si>
  <si>
    <t>VHLsg4</t>
  </si>
  <si>
    <t>VHLsg5</t>
  </si>
  <si>
    <t>VHLsg6</t>
  </si>
  <si>
    <t>PCSK9</t>
  </si>
  <si>
    <t>SMAD6</t>
  </si>
  <si>
    <t>TCLD2</t>
  </si>
  <si>
    <t>ADGRL1</t>
  </si>
  <si>
    <t>IMPA2</t>
  </si>
  <si>
    <t>CLK3</t>
  </si>
  <si>
    <t>Featurecounts</t>
  </si>
  <si>
    <t>PIK3R3</t>
  </si>
  <si>
    <t>PTK2B</t>
  </si>
  <si>
    <t>Positive Region</t>
  </si>
  <si>
    <t>Negitive Region</t>
  </si>
  <si>
    <t>Ctrlsh</t>
  </si>
  <si>
    <t>METTL3sh1</t>
  </si>
  <si>
    <t>METTL3sh2</t>
  </si>
  <si>
    <t>Relative
Luminescence</t>
  </si>
  <si>
    <t>Flag-EV</t>
  </si>
  <si>
    <t>Flag-VHL</t>
  </si>
  <si>
    <t>METTL3  RIP</t>
  </si>
  <si>
    <t>Time (h)</t>
  </si>
  <si>
    <t>%mRNA remaining</t>
  </si>
  <si>
    <t>Ctrlsi</t>
  </si>
  <si>
    <t>IGF2BP1si</t>
  </si>
  <si>
    <t>IGF2BP2si</t>
  </si>
  <si>
    <t>IGF2BP1</t>
  </si>
  <si>
    <t>Target</t>
  </si>
  <si>
    <t>IGF2BP2</t>
  </si>
  <si>
    <t>IGF2BP3</t>
  </si>
  <si>
    <t>IGF2BP3si</t>
  </si>
  <si>
    <t>Relative 
mRNA level</t>
  </si>
  <si>
    <t>Flag RIP</t>
  </si>
  <si>
    <t>IGF2BP1 RIP</t>
  </si>
  <si>
    <t>IGF2BP2 RIP</t>
  </si>
  <si>
    <t>YTHDF2si</t>
  </si>
  <si>
    <t>YTHDC2si</t>
  </si>
  <si>
    <t>YTHDF2</t>
  </si>
  <si>
    <t>YTHDC2</t>
  </si>
  <si>
    <t>HA-EV</t>
  </si>
  <si>
    <t>HA-VHL</t>
  </si>
  <si>
    <t>Ctrlsg+EV</t>
  </si>
  <si>
    <t>VHLsg2+EV</t>
  </si>
  <si>
    <t>Relative
mRNA level</t>
  </si>
  <si>
    <t>EV</t>
  </si>
  <si>
    <t>EV+Ctrlsg</t>
  </si>
  <si>
    <t>VHL+Ctrlsg</t>
  </si>
  <si>
    <t>PIK3R3/Vin</t>
  </si>
  <si>
    <t>VHL/Vin</t>
  </si>
  <si>
    <t>293T</t>
  </si>
  <si>
    <t>HKC</t>
  </si>
  <si>
    <t>UMRC2</t>
  </si>
  <si>
    <t>UMRC6</t>
  </si>
  <si>
    <t>786O</t>
  </si>
  <si>
    <t>A498</t>
  </si>
  <si>
    <t>RCC4</t>
  </si>
  <si>
    <t>Caki-1</t>
  </si>
  <si>
    <t>Caki-2</t>
  </si>
  <si>
    <t>ACHN</t>
  </si>
  <si>
    <t>Normal</t>
  </si>
  <si>
    <t>Tumor</t>
  </si>
  <si>
    <t>ARNT sg1</t>
  </si>
  <si>
    <r>
      <t>VHLsg2+VHL</t>
    </r>
    <r>
      <rPr>
        <vertAlign val="superscript"/>
        <sz val="10"/>
        <rFont val="Calibri"/>
        <family val="2"/>
        <scheme val="minor"/>
      </rPr>
      <t>WT</t>
    </r>
  </si>
  <si>
    <r>
      <t>VHLsg2+VHL</t>
    </r>
    <r>
      <rPr>
        <vertAlign val="superscript"/>
        <sz val="10"/>
        <rFont val="Calibri"/>
        <family val="2"/>
        <scheme val="minor"/>
      </rPr>
      <t>92-121</t>
    </r>
  </si>
  <si>
    <t>PIK3R3sg3</t>
  </si>
  <si>
    <t>PIK3R3sg4</t>
  </si>
  <si>
    <t>Fold change
(Relative to Ctrlsg)</t>
  </si>
  <si>
    <t>PIK3R3-V5</t>
  </si>
  <si>
    <t>Fold Chang
(Relative to EV)</t>
  </si>
  <si>
    <t>Figure 5I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Relative Radiance (FC)</t>
  </si>
  <si>
    <t>Tumor
weight (g)</t>
  </si>
  <si>
    <t>Day10</t>
  </si>
  <si>
    <t>EV-V5</t>
  </si>
  <si>
    <t>Day 14</t>
  </si>
  <si>
    <t>Day 28</t>
  </si>
  <si>
    <t>Day 32</t>
  </si>
  <si>
    <t>Day 36</t>
  </si>
  <si>
    <t>Day 40</t>
  </si>
  <si>
    <t>Day 44</t>
  </si>
  <si>
    <t>Figure 6Q</t>
  </si>
  <si>
    <r>
      <t>p85</t>
    </r>
    <r>
      <rPr>
        <sz val="10"/>
        <color theme="1"/>
        <rFont val="Symbol"/>
        <charset val="2"/>
      </rPr>
      <t>a</t>
    </r>
  </si>
  <si>
    <r>
      <t>p85</t>
    </r>
    <r>
      <rPr>
        <sz val="10"/>
        <color theme="1"/>
        <rFont val="Symbol"/>
        <charset val="2"/>
      </rPr>
      <t>b</t>
    </r>
  </si>
  <si>
    <r>
      <t>EV+HIF2</t>
    </r>
    <r>
      <rPr>
        <sz val="10"/>
        <rFont val="Symbol"/>
        <charset val="2"/>
      </rPr>
      <t>a</t>
    </r>
    <r>
      <rPr>
        <sz val="10"/>
        <rFont val="Calibri"/>
        <family val="2"/>
        <scheme val="minor"/>
      </rPr>
      <t>sg3</t>
    </r>
  </si>
  <si>
    <r>
      <t>VHL+HIF2</t>
    </r>
    <r>
      <rPr>
        <sz val="10"/>
        <rFont val="Symbol"/>
        <charset val="2"/>
      </rPr>
      <t>a</t>
    </r>
    <r>
      <rPr>
        <sz val="10"/>
        <rFont val="Calibri"/>
        <family val="2"/>
        <scheme val="minor"/>
      </rPr>
      <t>sg3</t>
    </r>
  </si>
  <si>
    <r>
      <t>EV+HIF2</t>
    </r>
    <r>
      <rPr>
        <sz val="10"/>
        <rFont val="Symbol"/>
        <charset val="2"/>
      </rPr>
      <t>a</t>
    </r>
    <r>
      <rPr>
        <sz val="10"/>
        <rFont val="Calibri"/>
        <family val="2"/>
        <scheme val="minor"/>
      </rPr>
      <t>sg4</t>
    </r>
  </si>
  <si>
    <r>
      <t>VHL+HIF2</t>
    </r>
    <r>
      <rPr>
        <sz val="10"/>
        <rFont val="Symbol"/>
        <charset val="2"/>
      </rPr>
      <t>a</t>
    </r>
    <r>
      <rPr>
        <sz val="10"/>
        <rFont val="Calibri"/>
        <family val="2"/>
        <scheme val="minor"/>
      </rPr>
      <t>sg4</t>
    </r>
  </si>
  <si>
    <r>
      <t>EV+HIF1/2</t>
    </r>
    <r>
      <rPr>
        <sz val="10"/>
        <rFont val="Symbol"/>
        <charset val="2"/>
      </rPr>
      <t>a</t>
    </r>
    <r>
      <rPr>
        <sz val="10"/>
        <rFont val="Calibri"/>
        <family val="2"/>
        <scheme val="minor"/>
      </rPr>
      <t>sg</t>
    </r>
  </si>
  <si>
    <r>
      <t>VHL+HIF1/2</t>
    </r>
    <r>
      <rPr>
        <sz val="10"/>
        <rFont val="Symbol"/>
        <charset val="2"/>
      </rPr>
      <t>a</t>
    </r>
    <r>
      <rPr>
        <sz val="10"/>
        <rFont val="Calibri"/>
        <family val="2"/>
        <scheme val="minor"/>
      </rPr>
      <t>sg</t>
    </r>
  </si>
  <si>
    <r>
      <t>Flag-VHL+HIF2</t>
    </r>
    <r>
      <rPr>
        <sz val="10"/>
        <rFont val="Symbol"/>
        <charset val="2"/>
      </rPr>
      <t>a</t>
    </r>
    <r>
      <rPr>
        <sz val="10"/>
        <rFont val="Calibri"/>
        <family val="2"/>
        <scheme val="minor"/>
      </rPr>
      <t>dPA</t>
    </r>
  </si>
  <si>
    <t>2d</t>
  </si>
  <si>
    <t>4d</t>
  </si>
  <si>
    <t>6d</t>
  </si>
  <si>
    <r>
      <t xml:space="preserve">0 </t>
    </r>
    <r>
      <rPr>
        <sz val="10"/>
        <rFont val="Symbol"/>
        <charset val="2"/>
      </rPr>
      <t>m</t>
    </r>
    <r>
      <rPr>
        <sz val="10"/>
        <rFont val="Calibri"/>
        <family val="2"/>
        <scheme val="minor"/>
      </rPr>
      <t>M</t>
    </r>
  </si>
  <si>
    <r>
      <t xml:space="preserve">1.25 </t>
    </r>
    <r>
      <rPr>
        <sz val="10"/>
        <rFont val="Symbol"/>
        <charset val="2"/>
      </rPr>
      <t>m</t>
    </r>
    <r>
      <rPr>
        <sz val="10"/>
        <rFont val="Calibri"/>
        <family val="2"/>
        <scheme val="minor"/>
      </rPr>
      <t>M</t>
    </r>
  </si>
  <si>
    <r>
      <t xml:space="preserve">2.5 </t>
    </r>
    <r>
      <rPr>
        <sz val="10"/>
        <rFont val="Symbol"/>
        <charset val="2"/>
      </rPr>
      <t>m</t>
    </r>
    <r>
      <rPr>
        <sz val="10"/>
        <rFont val="Calibri"/>
        <family val="2"/>
        <scheme val="minor"/>
      </rPr>
      <t>M</t>
    </r>
  </si>
  <si>
    <r>
      <t xml:space="preserve">5 </t>
    </r>
    <r>
      <rPr>
        <sz val="10"/>
        <rFont val="Symbol"/>
        <charset val="2"/>
      </rPr>
      <t>m</t>
    </r>
    <r>
      <rPr>
        <sz val="10"/>
        <rFont val="Calibri"/>
        <family val="2"/>
        <scheme val="minor"/>
      </rPr>
      <t>M</t>
    </r>
  </si>
  <si>
    <r>
      <t xml:space="preserve">10 </t>
    </r>
    <r>
      <rPr>
        <sz val="10"/>
        <rFont val="Symbol"/>
        <charset val="2"/>
      </rPr>
      <t>m</t>
    </r>
    <r>
      <rPr>
        <sz val="10"/>
        <rFont val="Calibri"/>
        <family val="2"/>
        <scheme val="minor"/>
      </rPr>
      <t>M</t>
    </r>
  </si>
  <si>
    <t>Cell viability (relative)</t>
  </si>
  <si>
    <t>DMSO</t>
  </si>
  <si>
    <t>Capivasertib</t>
  </si>
  <si>
    <t>Fold change</t>
  </si>
  <si>
    <t>Supplemental Figure 5B</t>
  </si>
  <si>
    <t>Supplemental Figure 6A</t>
  </si>
  <si>
    <t>Supplemental Figure 6B</t>
  </si>
  <si>
    <t>Supplemental Figure 6C</t>
  </si>
  <si>
    <t>Figure 5H</t>
  </si>
  <si>
    <t>Figure 5J</t>
  </si>
  <si>
    <t>PTKB</t>
  </si>
  <si>
    <t>Supplemental Figure 4A</t>
  </si>
  <si>
    <t>Supplemental Figure 5C</t>
  </si>
  <si>
    <t>Figure 6A</t>
  </si>
  <si>
    <t>Figure 6B</t>
  </si>
  <si>
    <t>Figure 6C</t>
  </si>
  <si>
    <t>Figure 6D</t>
  </si>
  <si>
    <t>Figure 6F</t>
  </si>
  <si>
    <t>Figure 6I</t>
  </si>
  <si>
    <t>Figure 6J</t>
  </si>
  <si>
    <t>Figure 6K</t>
  </si>
  <si>
    <t>Figure 6G</t>
  </si>
  <si>
    <t>Figure 6H</t>
  </si>
  <si>
    <t>Figure 8C</t>
  </si>
  <si>
    <t>Figure 8A</t>
  </si>
  <si>
    <t>Figure 8E</t>
  </si>
  <si>
    <t>Supplemental Figure 6D</t>
  </si>
  <si>
    <t>Supplemental Figure 6F</t>
  </si>
  <si>
    <t>Supplemental Figure 7B</t>
  </si>
  <si>
    <t>Figure 7D</t>
  </si>
  <si>
    <t>Figure 9C</t>
  </si>
  <si>
    <t>Figure 9F</t>
  </si>
  <si>
    <t>Figure 10B</t>
  </si>
  <si>
    <t>Figure 10C</t>
  </si>
  <si>
    <t>Supplemental Figure 9B</t>
  </si>
  <si>
    <t>Supplemental Figure  9D</t>
  </si>
  <si>
    <t>Supplemental Figure 9F</t>
  </si>
  <si>
    <t>Supplemental Figure 10B</t>
  </si>
  <si>
    <t>Supplemental Figure 10D</t>
  </si>
  <si>
    <t>Supplemental Figure 10E</t>
  </si>
  <si>
    <t>Supplemental Figure 10G</t>
  </si>
  <si>
    <t>Figure 10F</t>
  </si>
  <si>
    <t>Figure 10G</t>
  </si>
  <si>
    <t>Figure 12H</t>
  </si>
  <si>
    <t>Supplemental Figure 11C</t>
  </si>
  <si>
    <t>Supplemental Figure 11B</t>
  </si>
  <si>
    <t>Supplemental Figure 11A</t>
  </si>
  <si>
    <t>Supplemental Figure 12B-2D colony</t>
  </si>
  <si>
    <t>Supplemental Figure 12B-3D colony</t>
  </si>
  <si>
    <t>Supplemental Figure 12C-2D colony</t>
  </si>
  <si>
    <t>Supplemental Figure 12C-3D colony</t>
  </si>
  <si>
    <t>Figure 6L</t>
  </si>
  <si>
    <t>Figure 6M</t>
  </si>
  <si>
    <t>Figure 6N</t>
  </si>
  <si>
    <t>Figure 6O</t>
  </si>
  <si>
    <t>Figure 6P</t>
  </si>
  <si>
    <t>Figure 6R</t>
  </si>
  <si>
    <t>Figure 6S</t>
  </si>
  <si>
    <t>Figure 7A</t>
  </si>
  <si>
    <t>Figure 7B</t>
  </si>
  <si>
    <t>Figure 7C</t>
  </si>
  <si>
    <t>Figure 7E</t>
  </si>
  <si>
    <t>Figure 7F</t>
  </si>
  <si>
    <t>Figure 7G</t>
  </si>
  <si>
    <t>Figure 7H</t>
  </si>
  <si>
    <t>Figure 7I</t>
  </si>
  <si>
    <t>Supplemental Figure 3G</t>
  </si>
  <si>
    <t>Supplemental Figure 5D</t>
  </si>
  <si>
    <t>Supplemental 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0"/>
      <color theme="1"/>
      <name val="Symbol"/>
      <charset val="2"/>
    </font>
    <font>
      <sz val="10"/>
      <name val="Symbol"/>
      <charset val="2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4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vertical="center" wrapText="1"/>
    </xf>
    <xf numFmtId="0" fontId="12" fillId="0" borderId="1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top"/>
    </xf>
    <xf numFmtId="0" fontId="13" fillId="0" borderId="4" xfId="0" applyFont="1" applyBorder="1" applyAlignment="1">
      <alignment horizontal="left" vertical="top"/>
    </xf>
    <xf numFmtId="0" fontId="13" fillId="0" borderId="5" xfId="0" applyFont="1" applyBorder="1" applyAlignment="1">
      <alignment horizontal="left" vertical="top"/>
    </xf>
    <xf numFmtId="0" fontId="4" fillId="0" borderId="0" xfId="0" applyFont="1" applyBorder="1" applyAlignment="1">
      <alignment horizontal="center" vertical="center"/>
    </xf>
    <xf numFmtId="0" fontId="12" fillId="0" borderId="3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79181-475F-234C-AD2A-C78025C18ECA}">
  <dimension ref="A1:P24"/>
  <sheetViews>
    <sheetView workbookViewId="0">
      <selection activeCell="H34" sqref="H34"/>
    </sheetView>
  </sheetViews>
  <sheetFormatPr baseColWidth="10" defaultRowHeight="16" x14ac:dyDescent="0.2"/>
  <sheetData>
    <row r="1" spans="1:16" x14ac:dyDescent="0.2">
      <c r="A1" s="30" t="s">
        <v>129</v>
      </c>
      <c r="B1" s="30"/>
      <c r="C1" s="30"/>
      <c r="D1" s="30"/>
      <c r="E1" s="9"/>
      <c r="J1" s="9"/>
      <c r="P1" s="9"/>
    </row>
    <row r="2" spans="1:16" x14ac:dyDescent="0.2">
      <c r="A2" s="10"/>
      <c r="B2" s="5" t="s">
        <v>4</v>
      </c>
      <c r="C2" s="5" t="s">
        <v>5</v>
      </c>
      <c r="D2" s="5" t="s">
        <v>6</v>
      </c>
      <c r="E2" s="9"/>
      <c r="J2" s="9"/>
      <c r="P2" s="9"/>
    </row>
    <row r="3" spans="1:16" x14ac:dyDescent="0.2">
      <c r="A3" s="29" t="s">
        <v>45</v>
      </c>
      <c r="B3" s="5">
        <v>0.92377785000000001</v>
      </c>
      <c r="C3" s="5">
        <v>0.46460240000000003</v>
      </c>
      <c r="D3" s="5">
        <v>0.52520977000000002</v>
      </c>
      <c r="E3" s="9"/>
      <c r="J3" s="9"/>
      <c r="P3" s="9"/>
    </row>
    <row r="4" spans="1:16" x14ac:dyDescent="0.2">
      <c r="A4" s="28"/>
      <c r="B4" s="5">
        <v>1.0672651799999999</v>
      </c>
      <c r="C4" s="5">
        <v>0.50806496000000001</v>
      </c>
      <c r="D4" s="5">
        <v>0.57878611999999996</v>
      </c>
      <c r="E4" s="9"/>
      <c r="J4" s="9"/>
      <c r="P4" s="9"/>
    </row>
    <row r="5" spans="1:16" x14ac:dyDescent="0.2">
      <c r="A5" s="28"/>
      <c r="B5" s="5">
        <v>1.01270923</v>
      </c>
      <c r="C5" s="5">
        <v>0.48266196</v>
      </c>
      <c r="D5" s="5">
        <v>0.50680941000000002</v>
      </c>
      <c r="E5" s="9"/>
      <c r="J5" s="9"/>
      <c r="P5" s="9"/>
    </row>
    <row r="6" spans="1:16" x14ac:dyDescent="0.2">
      <c r="A6" s="10" t="s">
        <v>3</v>
      </c>
      <c r="B6" s="10">
        <f>AVERAGE(B3:B5)</f>
        <v>1.0012507533333332</v>
      </c>
      <c r="C6" s="10">
        <f>AVERAGE(C3:C5)</f>
        <v>0.48510977333333333</v>
      </c>
      <c r="D6" s="10">
        <f>AVERAGE(D3:D5)</f>
        <v>0.5369351</v>
      </c>
      <c r="E6" s="9"/>
      <c r="J6" s="9"/>
      <c r="P6" s="9"/>
    </row>
    <row r="7" spans="1:16" x14ac:dyDescent="0.2">
      <c r="A7" s="9"/>
      <c r="B7" s="9"/>
      <c r="C7" s="9"/>
      <c r="D7" s="9"/>
      <c r="E7" s="9"/>
      <c r="F7" s="9"/>
      <c r="G7" s="9"/>
      <c r="H7" s="9"/>
      <c r="I7" s="9"/>
      <c r="J7" s="9"/>
      <c r="P7" s="9"/>
    </row>
    <row r="9" spans="1:16" x14ac:dyDescent="0.2">
      <c r="A9" s="30" t="s">
        <v>83</v>
      </c>
      <c r="B9" s="30"/>
      <c r="C9" s="30"/>
      <c r="D9" s="30"/>
      <c r="E9" s="30"/>
    </row>
    <row r="10" spans="1:16" x14ac:dyDescent="0.2">
      <c r="A10" s="10"/>
      <c r="B10" s="10" t="s">
        <v>9</v>
      </c>
      <c r="C10" s="28" t="s">
        <v>10</v>
      </c>
      <c r="D10" s="28"/>
      <c r="E10" s="28"/>
    </row>
    <row r="11" spans="1:16" x14ac:dyDescent="0.2">
      <c r="A11" s="10"/>
      <c r="B11" s="5" t="s">
        <v>4</v>
      </c>
      <c r="C11" s="5" t="s">
        <v>4</v>
      </c>
      <c r="D11" s="5" t="s">
        <v>5</v>
      </c>
      <c r="E11" s="5" t="s">
        <v>6</v>
      </c>
    </row>
    <row r="12" spans="1:16" x14ac:dyDescent="0.2">
      <c r="A12" s="28" t="s">
        <v>8</v>
      </c>
      <c r="B12" s="5">
        <v>2.1241572799999999</v>
      </c>
      <c r="C12" s="5">
        <v>26.481089999999998</v>
      </c>
      <c r="D12" s="5">
        <v>15.31518</v>
      </c>
      <c r="E12" s="5">
        <v>13.425380000000001</v>
      </c>
    </row>
    <row r="13" spans="1:16" x14ac:dyDescent="0.2">
      <c r="A13" s="28"/>
      <c r="B13" s="5">
        <v>4.8463231100000002</v>
      </c>
      <c r="C13" s="5">
        <v>25.756959999999999</v>
      </c>
      <c r="D13" s="5">
        <v>15.31518</v>
      </c>
      <c r="E13" s="5">
        <v>9.1064620000000005</v>
      </c>
    </row>
    <row r="14" spans="1:16" x14ac:dyDescent="0.2">
      <c r="A14" s="28"/>
      <c r="B14" s="5">
        <v>3.15336156</v>
      </c>
      <c r="C14" s="5">
        <v>31.273969999999998</v>
      </c>
      <c r="D14" s="5">
        <v>11.850619999999999</v>
      </c>
      <c r="E14" s="5">
        <v>11.93305</v>
      </c>
    </row>
    <row r="15" spans="1:16" x14ac:dyDescent="0.2">
      <c r="A15" s="10" t="s">
        <v>3</v>
      </c>
      <c r="B15" s="10">
        <f>AVERAGE(B12:B14)</f>
        <v>3.3746139833333335</v>
      </c>
      <c r="C15" s="10">
        <f>AVERAGE(C12:C14)</f>
        <v>27.837340000000001</v>
      </c>
      <c r="D15" s="10">
        <f>AVERAGE(D12:D14)</f>
        <v>14.160326666666668</v>
      </c>
      <c r="E15" s="10">
        <f>AVERAGE(E12:E14)</f>
        <v>11.488297333333334</v>
      </c>
    </row>
    <row r="18" spans="1:6" x14ac:dyDescent="0.2">
      <c r="A18" s="20" t="s">
        <v>130</v>
      </c>
      <c r="B18" s="21"/>
      <c r="C18" s="21"/>
      <c r="D18" s="21"/>
      <c r="E18" s="22"/>
      <c r="F18" s="9"/>
    </row>
    <row r="19" spans="1:6" x14ac:dyDescent="0.2">
      <c r="A19" s="10"/>
      <c r="B19" s="10" t="s">
        <v>9</v>
      </c>
      <c r="C19" s="28" t="s">
        <v>11</v>
      </c>
      <c r="D19" s="28"/>
      <c r="E19" s="28"/>
      <c r="F19" s="9"/>
    </row>
    <row r="20" spans="1:6" x14ac:dyDescent="0.2">
      <c r="A20" s="10"/>
      <c r="B20" s="5" t="s">
        <v>4</v>
      </c>
      <c r="C20" s="5" t="s">
        <v>4</v>
      </c>
      <c r="D20" s="5" t="s">
        <v>5</v>
      </c>
      <c r="E20" s="5" t="s">
        <v>6</v>
      </c>
      <c r="F20" s="9"/>
    </row>
    <row r="21" spans="1:6" x14ac:dyDescent="0.2">
      <c r="A21" s="28" t="s">
        <v>8</v>
      </c>
      <c r="B21" s="5">
        <v>2.57914091</v>
      </c>
      <c r="C21" s="5">
        <v>21.360749999999999</v>
      </c>
      <c r="D21" s="5">
        <v>12.18379</v>
      </c>
      <c r="E21" s="5">
        <v>8.8574450000000002</v>
      </c>
      <c r="F21" s="9"/>
    </row>
    <row r="22" spans="1:6" x14ac:dyDescent="0.2">
      <c r="A22" s="28"/>
      <c r="B22" s="5">
        <v>3.15336156</v>
      </c>
      <c r="C22" s="5">
        <v>24.707730000000002</v>
      </c>
      <c r="D22" s="5">
        <v>9.8279510000000005</v>
      </c>
      <c r="E22" s="5">
        <v>10.2453</v>
      </c>
      <c r="F22" s="9"/>
    </row>
    <row r="23" spans="1:6" x14ac:dyDescent="0.2">
      <c r="A23" s="28"/>
      <c r="B23" s="5">
        <v>2.5970802499999999</v>
      </c>
      <c r="C23" s="5">
        <v>20.633130000000001</v>
      </c>
      <c r="D23" s="5">
        <v>12.968059999999999</v>
      </c>
      <c r="E23" s="5">
        <v>8.98109</v>
      </c>
      <c r="F23" s="9"/>
    </row>
    <row r="24" spans="1:6" x14ac:dyDescent="0.2">
      <c r="A24" s="10" t="s">
        <v>3</v>
      </c>
      <c r="B24" s="10">
        <f>AVERAGE(B21:B23)</f>
        <v>2.776527573333333</v>
      </c>
      <c r="C24" s="10">
        <f>AVERAGE(C21:C23)</f>
        <v>22.23387</v>
      </c>
      <c r="D24" s="10">
        <f>AVERAGE(D21:D23)</f>
        <v>11.659933666666667</v>
      </c>
      <c r="E24" s="10">
        <f>AVERAGE(E21:E23)</f>
        <v>9.3612783333333329</v>
      </c>
      <c r="F24" s="9"/>
    </row>
  </sheetData>
  <mergeCells count="7">
    <mergeCell ref="A1:D1"/>
    <mergeCell ref="A12:A14"/>
    <mergeCell ref="C10:E10"/>
    <mergeCell ref="A9:E9"/>
    <mergeCell ref="C19:E19"/>
    <mergeCell ref="A21:A23"/>
    <mergeCell ref="A3:A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6BBB6-562C-8849-8757-32915F08C335}">
  <dimension ref="A1:AE36"/>
  <sheetViews>
    <sheetView workbookViewId="0">
      <selection activeCell="A29" sqref="A29:J29"/>
    </sheetView>
  </sheetViews>
  <sheetFormatPr baseColWidth="10" defaultRowHeight="16" x14ac:dyDescent="0.2"/>
  <sheetData>
    <row r="1" spans="1:31" x14ac:dyDescent="0.2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14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31" x14ac:dyDescent="0.2">
      <c r="A2" s="64" t="s">
        <v>125</v>
      </c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9"/>
      <c r="AB2" s="61"/>
      <c r="AC2" s="61"/>
      <c r="AD2" s="61"/>
      <c r="AE2" s="61"/>
    </row>
    <row r="3" spans="1:31" x14ac:dyDescent="0.2">
      <c r="A3" s="5"/>
      <c r="B3" s="34" t="s">
        <v>12</v>
      </c>
      <c r="C3" s="34"/>
      <c r="D3" s="34"/>
      <c r="E3" s="34" t="s">
        <v>17</v>
      </c>
      <c r="F3" s="34"/>
      <c r="G3" s="34"/>
      <c r="H3" s="34" t="s">
        <v>18</v>
      </c>
      <c r="I3" s="34"/>
      <c r="J3" s="34"/>
      <c r="K3" s="34" t="s">
        <v>19</v>
      </c>
      <c r="L3" s="34"/>
      <c r="M3" s="34"/>
      <c r="N3" s="34" t="s">
        <v>20</v>
      </c>
      <c r="O3" s="34"/>
      <c r="P3" s="34"/>
      <c r="Q3" s="34" t="s">
        <v>21</v>
      </c>
      <c r="R3" s="34"/>
      <c r="S3" s="34"/>
      <c r="T3" s="34" t="s">
        <v>22</v>
      </c>
      <c r="U3" s="34"/>
      <c r="V3" s="34"/>
      <c r="W3" s="34" t="s">
        <v>25</v>
      </c>
      <c r="X3" s="34"/>
      <c r="Y3" s="34"/>
      <c r="Z3" s="9"/>
      <c r="AC3" s="62"/>
      <c r="AD3" s="62"/>
      <c r="AE3" s="62"/>
    </row>
    <row r="4" spans="1:31" x14ac:dyDescent="0.2">
      <c r="A4" s="5"/>
      <c r="B4" s="5" t="s">
        <v>4</v>
      </c>
      <c r="C4" s="5" t="s">
        <v>5</v>
      </c>
      <c r="D4" s="5" t="s">
        <v>6</v>
      </c>
      <c r="E4" s="5" t="s">
        <v>4</v>
      </c>
      <c r="F4" s="5" t="s">
        <v>5</v>
      </c>
      <c r="G4" s="5" t="s">
        <v>6</v>
      </c>
      <c r="H4" s="5" t="s">
        <v>4</v>
      </c>
      <c r="I4" s="5" t="s">
        <v>13</v>
      </c>
      <c r="J4" s="5" t="s">
        <v>14</v>
      </c>
      <c r="K4" s="5" t="s">
        <v>4</v>
      </c>
      <c r="L4" s="5" t="s">
        <v>13</v>
      </c>
      <c r="M4" s="5" t="s">
        <v>14</v>
      </c>
      <c r="N4" s="5" t="s">
        <v>4</v>
      </c>
      <c r="O4" s="5" t="s">
        <v>13</v>
      </c>
      <c r="P4" s="5" t="s">
        <v>14</v>
      </c>
      <c r="Q4" s="5" t="s">
        <v>4</v>
      </c>
      <c r="R4" s="5" t="s">
        <v>13</v>
      </c>
      <c r="S4" s="5" t="s">
        <v>14</v>
      </c>
      <c r="T4" s="5" t="s">
        <v>4</v>
      </c>
      <c r="U4" s="5" t="s">
        <v>15</v>
      </c>
      <c r="V4" s="5" t="s">
        <v>16</v>
      </c>
      <c r="W4" s="5" t="s">
        <v>4</v>
      </c>
      <c r="X4" s="5" t="s">
        <v>5</v>
      </c>
      <c r="Y4" s="5" t="s">
        <v>6</v>
      </c>
      <c r="Z4" s="9"/>
      <c r="AC4" s="63"/>
      <c r="AD4" s="62"/>
      <c r="AE4" s="62"/>
    </row>
    <row r="5" spans="1:31" x14ac:dyDescent="0.2">
      <c r="A5" s="60" t="s">
        <v>45</v>
      </c>
      <c r="B5" s="5">
        <v>1.03766</v>
      </c>
      <c r="C5" s="5">
        <v>1.551145</v>
      </c>
      <c r="D5" s="5">
        <v>1.277509</v>
      </c>
      <c r="E5" s="5">
        <v>0.968171</v>
      </c>
      <c r="F5" s="5">
        <v>0.41754400000000003</v>
      </c>
      <c r="G5" s="5">
        <v>0.40332099999999999</v>
      </c>
      <c r="H5" s="5">
        <v>1.0942940000000001</v>
      </c>
      <c r="I5" s="5">
        <v>0.43427100000000002</v>
      </c>
      <c r="J5" s="5">
        <v>0.46867700000000001</v>
      </c>
      <c r="K5" s="5">
        <v>0.95704999999999996</v>
      </c>
      <c r="L5" s="5">
        <v>0.42533399999999999</v>
      </c>
      <c r="M5" s="5">
        <v>0.452712</v>
      </c>
      <c r="N5" s="5">
        <v>0.98623300000000003</v>
      </c>
      <c r="O5" s="5">
        <v>0.29937000000000002</v>
      </c>
      <c r="P5" s="5">
        <v>0.28717500000000001</v>
      </c>
      <c r="Q5" s="5">
        <v>1.009285</v>
      </c>
      <c r="R5" s="5">
        <v>0.43931700000000001</v>
      </c>
      <c r="S5" s="5">
        <v>0.34949200000000002</v>
      </c>
      <c r="T5" s="5">
        <v>0.97265500000000005</v>
      </c>
      <c r="U5" s="5">
        <v>0.85263500000000003</v>
      </c>
      <c r="V5" s="5">
        <v>0.602904</v>
      </c>
      <c r="W5" s="5">
        <v>0.93088000000000004</v>
      </c>
      <c r="X5" s="5">
        <v>0.41947800000000002</v>
      </c>
      <c r="Y5" s="5">
        <v>0.31352799999999997</v>
      </c>
      <c r="Z5" s="9"/>
      <c r="AC5" s="63"/>
      <c r="AD5" s="62"/>
      <c r="AE5" s="62"/>
    </row>
    <row r="6" spans="1:31" x14ac:dyDescent="0.2">
      <c r="A6" s="34"/>
      <c r="B6" s="5">
        <v>0.97490500000000002</v>
      </c>
      <c r="C6" s="5">
        <v>1.5947530000000001</v>
      </c>
      <c r="D6" s="5">
        <v>1.4372720000000001</v>
      </c>
      <c r="E6" s="5">
        <v>0.97490500000000002</v>
      </c>
      <c r="F6" s="5">
        <v>0.5</v>
      </c>
      <c r="G6" s="5">
        <v>0.39776800000000001</v>
      </c>
      <c r="H6" s="5">
        <v>1.006956</v>
      </c>
      <c r="I6" s="5">
        <v>0.42533399999999999</v>
      </c>
      <c r="J6" s="5">
        <v>0.39410899999999999</v>
      </c>
      <c r="K6" s="5">
        <v>1.0692999999999999</v>
      </c>
      <c r="L6" s="5">
        <v>0.459032</v>
      </c>
      <c r="M6" s="5">
        <v>0.481854</v>
      </c>
      <c r="N6" s="5">
        <v>1.0352650000000001</v>
      </c>
      <c r="O6" s="5">
        <v>0.37113099999999999</v>
      </c>
      <c r="P6" s="5">
        <v>0.27168399999999998</v>
      </c>
      <c r="Q6" s="5">
        <v>1.059463</v>
      </c>
      <c r="R6" s="5">
        <v>0.46115800000000001</v>
      </c>
      <c r="S6" s="5">
        <v>0.35437099999999999</v>
      </c>
      <c r="T6" s="5">
        <v>0.97941999999999996</v>
      </c>
      <c r="U6" s="5">
        <v>0.876606</v>
      </c>
      <c r="V6" s="5">
        <v>0.668964</v>
      </c>
      <c r="W6" s="5">
        <v>1.04006</v>
      </c>
      <c r="X6" s="5">
        <v>0.43729099999999999</v>
      </c>
      <c r="Y6" s="5">
        <v>0.36771700000000002</v>
      </c>
      <c r="Z6" s="9"/>
      <c r="AC6" s="63"/>
      <c r="AD6" s="62"/>
      <c r="AE6" s="62"/>
    </row>
    <row r="7" spans="1:31" x14ac:dyDescent="0.2">
      <c r="A7" s="34"/>
      <c r="B7" s="5">
        <v>1.030492</v>
      </c>
      <c r="C7" s="5">
        <v>1.52979</v>
      </c>
      <c r="D7" s="5">
        <v>1.4472689999999999</v>
      </c>
      <c r="E7" s="5">
        <v>1.059463</v>
      </c>
      <c r="F7" s="5">
        <v>0.44442100000000001</v>
      </c>
      <c r="G7" s="5">
        <v>0.41754400000000003</v>
      </c>
      <c r="H7" s="5">
        <v>0.90751899999999996</v>
      </c>
      <c r="I7" s="5">
        <v>0.45586100000000002</v>
      </c>
      <c r="J7" s="5">
        <v>0.35766100000000001</v>
      </c>
      <c r="K7" s="5">
        <v>1.018656</v>
      </c>
      <c r="L7" s="5">
        <v>0.41370299999999999</v>
      </c>
      <c r="M7" s="5">
        <v>0.49540000000000001</v>
      </c>
      <c r="N7" s="5">
        <v>1.021012</v>
      </c>
      <c r="O7" s="5">
        <v>0.31863999999999998</v>
      </c>
      <c r="P7" s="5">
        <v>0.293209</v>
      </c>
      <c r="Q7" s="5">
        <v>0.97490500000000002</v>
      </c>
      <c r="R7" s="5">
        <v>0.436282</v>
      </c>
      <c r="S7" s="5">
        <v>0.38244699999999998</v>
      </c>
      <c r="T7" s="5">
        <v>1.0942940000000001</v>
      </c>
      <c r="U7" s="5">
        <v>0.76312999999999998</v>
      </c>
      <c r="V7" s="5">
        <v>0.75785800000000003</v>
      </c>
      <c r="W7" s="5">
        <v>1.076738</v>
      </c>
      <c r="X7" s="5">
        <v>0.47521999999999998</v>
      </c>
      <c r="Y7" s="5">
        <v>0.34072200000000002</v>
      </c>
      <c r="Z7" s="9"/>
      <c r="AB7" s="62"/>
      <c r="AC7" s="62"/>
      <c r="AD7" s="62"/>
      <c r="AE7" s="62"/>
    </row>
    <row r="8" spans="1:31" x14ac:dyDescent="0.2">
      <c r="A8" s="5" t="s">
        <v>3</v>
      </c>
      <c r="B8" s="5">
        <f t="shared" ref="B8:V8" si="0">AVERAGE(B5:B7)</f>
        <v>1.0143523333333333</v>
      </c>
      <c r="C8" s="5">
        <f t="shared" si="0"/>
        <v>1.5585626666666668</v>
      </c>
      <c r="D8" s="5">
        <f t="shared" si="0"/>
        <v>1.3873500000000003</v>
      </c>
      <c r="E8" s="5">
        <f t="shared" si="0"/>
        <v>1.0008463333333333</v>
      </c>
      <c r="F8" s="5">
        <f t="shared" si="0"/>
        <v>0.45398833333333338</v>
      </c>
      <c r="G8" s="5">
        <f t="shared" si="0"/>
        <v>0.40621100000000004</v>
      </c>
      <c r="H8" s="5">
        <f t="shared" si="0"/>
        <v>1.002923</v>
      </c>
      <c r="I8" s="5">
        <f t="shared" si="0"/>
        <v>0.43848866666666669</v>
      </c>
      <c r="J8" s="5">
        <f t="shared" si="0"/>
        <v>0.40681566666666669</v>
      </c>
      <c r="K8" s="5">
        <f t="shared" si="0"/>
        <v>1.015002</v>
      </c>
      <c r="L8" s="5">
        <f t="shared" si="0"/>
        <v>0.43268966666666664</v>
      </c>
      <c r="M8" s="5">
        <f t="shared" si="0"/>
        <v>0.47665533333333338</v>
      </c>
      <c r="N8" s="5">
        <f t="shared" si="0"/>
        <v>1.01417</v>
      </c>
      <c r="O8" s="5">
        <f t="shared" si="0"/>
        <v>0.32971366666666668</v>
      </c>
      <c r="P8" s="5">
        <f t="shared" si="0"/>
        <v>0.2840226666666667</v>
      </c>
      <c r="Q8" s="5">
        <f t="shared" si="0"/>
        <v>1.0145510000000002</v>
      </c>
      <c r="R8" s="5">
        <f t="shared" si="0"/>
        <v>0.44558566666666666</v>
      </c>
      <c r="S8" s="5">
        <f t="shared" si="0"/>
        <v>0.36210333333333339</v>
      </c>
      <c r="T8" s="5">
        <f t="shared" si="0"/>
        <v>1.0154563333333335</v>
      </c>
      <c r="U8" s="5">
        <f t="shared" si="0"/>
        <v>0.8307903333333333</v>
      </c>
      <c r="V8" s="5">
        <f t="shared" si="0"/>
        <v>0.67657533333333342</v>
      </c>
      <c r="W8" s="5">
        <v>1.0158926669999999</v>
      </c>
      <c r="X8" s="5">
        <v>0.44399633300000002</v>
      </c>
      <c r="Y8" s="5">
        <v>0.340655667</v>
      </c>
      <c r="Z8" s="9"/>
    </row>
    <row r="9" spans="1:31" x14ac:dyDescent="0.2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31" x14ac:dyDescent="0.2">
      <c r="A10" s="35" t="s">
        <v>133</v>
      </c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</row>
    <row r="11" spans="1:31" x14ac:dyDescent="0.2">
      <c r="A11" s="10"/>
      <c r="B11" s="28" t="s">
        <v>24</v>
      </c>
      <c r="C11" s="28"/>
      <c r="D11" s="28"/>
      <c r="E11" s="28" t="s">
        <v>25</v>
      </c>
      <c r="F11" s="28"/>
      <c r="G11" s="28"/>
      <c r="H11" s="28" t="s">
        <v>12</v>
      </c>
      <c r="I11" s="28"/>
      <c r="J11" s="28"/>
      <c r="K11" s="28" t="s">
        <v>17</v>
      </c>
      <c r="L11" s="28"/>
      <c r="M11" s="28"/>
      <c r="N11" s="28" t="s">
        <v>18</v>
      </c>
      <c r="O11" s="28"/>
      <c r="P11" s="28"/>
      <c r="Q11" s="28" t="s">
        <v>19</v>
      </c>
      <c r="R11" s="28"/>
      <c r="S11" s="28"/>
      <c r="T11" s="28" t="s">
        <v>20</v>
      </c>
      <c r="U11" s="28"/>
      <c r="V11" s="28"/>
      <c r="W11" s="28" t="s">
        <v>21</v>
      </c>
      <c r="X11" s="28"/>
      <c r="Y11" s="28"/>
      <c r="Z11" s="10" t="s">
        <v>22</v>
      </c>
    </row>
    <row r="12" spans="1:31" x14ac:dyDescent="0.2">
      <c r="A12" s="10"/>
      <c r="B12" s="10"/>
      <c r="C12" s="10"/>
      <c r="D12" s="10"/>
      <c r="E12" s="10"/>
      <c r="F12" s="10"/>
      <c r="G12" s="10"/>
      <c r="H12" s="5" t="s">
        <v>4</v>
      </c>
      <c r="I12" s="5" t="s">
        <v>5</v>
      </c>
      <c r="J12" s="5" t="s">
        <v>6</v>
      </c>
      <c r="K12" s="5" t="s">
        <v>4</v>
      </c>
      <c r="L12" s="5" t="s">
        <v>5</v>
      </c>
      <c r="M12" s="5" t="s">
        <v>6</v>
      </c>
      <c r="N12" s="5" t="s">
        <v>4</v>
      </c>
      <c r="O12" s="5" t="s">
        <v>13</v>
      </c>
      <c r="P12" s="5" t="s">
        <v>14</v>
      </c>
      <c r="Q12" s="5" t="s">
        <v>4</v>
      </c>
      <c r="R12" s="5" t="s">
        <v>13</v>
      </c>
      <c r="S12" s="5" t="s">
        <v>14</v>
      </c>
      <c r="T12" s="5" t="s">
        <v>4</v>
      </c>
      <c r="U12" s="5" t="s">
        <v>13</v>
      </c>
      <c r="V12" s="5" t="s">
        <v>14</v>
      </c>
      <c r="W12" s="5" t="s">
        <v>4</v>
      </c>
      <c r="X12" s="5" t="s">
        <v>13</v>
      </c>
      <c r="Y12" s="5" t="s">
        <v>14</v>
      </c>
      <c r="Z12" s="5" t="s">
        <v>4</v>
      </c>
    </row>
    <row r="13" spans="1:31" x14ac:dyDescent="0.2">
      <c r="A13" s="28" t="s">
        <v>23</v>
      </c>
      <c r="B13" s="10">
        <v>187</v>
      </c>
      <c r="C13" s="10">
        <v>71</v>
      </c>
      <c r="D13" s="10">
        <v>49</v>
      </c>
      <c r="E13" s="10">
        <v>380</v>
      </c>
      <c r="F13" s="10">
        <v>161</v>
      </c>
      <c r="G13" s="10">
        <v>138</v>
      </c>
      <c r="H13" s="5">
        <v>834</v>
      </c>
      <c r="I13" s="5">
        <v>2118</v>
      </c>
      <c r="J13" s="5">
        <v>1649</v>
      </c>
      <c r="K13" s="5">
        <v>558</v>
      </c>
      <c r="L13" s="5">
        <v>154</v>
      </c>
      <c r="M13" s="5">
        <v>117</v>
      </c>
      <c r="N13" s="5">
        <v>148</v>
      </c>
      <c r="O13" s="5">
        <v>49</v>
      </c>
      <c r="P13" s="5">
        <v>65</v>
      </c>
      <c r="Q13" s="5">
        <v>249</v>
      </c>
      <c r="R13" s="5">
        <v>96</v>
      </c>
      <c r="S13" s="5">
        <v>91</v>
      </c>
      <c r="T13" s="5">
        <v>536</v>
      </c>
      <c r="U13" s="5">
        <v>221</v>
      </c>
      <c r="V13" s="5">
        <v>201</v>
      </c>
      <c r="W13" s="5">
        <v>302</v>
      </c>
      <c r="X13" s="5">
        <v>144</v>
      </c>
      <c r="Y13" s="5">
        <v>114</v>
      </c>
      <c r="Z13" s="5">
        <v>616</v>
      </c>
    </row>
    <row r="14" spans="1:31" x14ac:dyDescent="0.2">
      <c r="A14" s="28"/>
      <c r="B14" s="10">
        <v>180</v>
      </c>
      <c r="C14" s="10">
        <v>76</v>
      </c>
      <c r="D14" s="10">
        <v>81</v>
      </c>
      <c r="E14" s="10">
        <v>412</v>
      </c>
      <c r="F14" s="10">
        <v>159</v>
      </c>
      <c r="G14" s="10">
        <v>194</v>
      </c>
      <c r="H14" s="5">
        <v>816</v>
      </c>
      <c r="I14" s="5">
        <v>2132</v>
      </c>
      <c r="J14" s="5">
        <v>2363</v>
      </c>
      <c r="K14" s="5">
        <v>589</v>
      </c>
      <c r="L14" s="5">
        <v>133</v>
      </c>
      <c r="M14" s="5">
        <v>127</v>
      </c>
      <c r="N14" s="5">
        <v>157</v>
      </c>
      <c r="O14" s="5">
        <v>61</v>
      </c>
      <c r="P14" s="5">
        <v>73</v>
      </c>
      <c r="Q14" s="5">
        <v>220</v>
      </c>
      <c r="R14" s="5">
        <v>108</v>
      </c>
      <c r="S14" s="5">
        <v>110</v>
      </c>
      <c r="T14" s="5">
        <v>506</v>
      </c>
      <c r="U14" s="5">
        <v>245</v>
      </c>
      <c r="V14" s="5">
        <v>290</v>
      </c>
      <c r="W14" s="5">
        <v>310</v>
      </c>
      <c r="X14" s="5">
        <v>129</v>
      </c>
      <c r="Y14" s="5">
        <v>141</v>
      </c>
      <c r="Z14" s="5">
        <v>635</v>
      </c>
    </row>
    <row r="15" spans="1:31" x14ac:dyDescent="0.2">
      <c r="A15" s="28"/>
      <c r="B15" s="10">
        <v>160</v>
      </c>
      <c r="C15" s="10">
        <v>56</v>
      </c>
      <c r="D15" s="10">
        <v>64</v>
      </c>
      <c r="E15" s="10">
        <v>368</v>
      </c>
      <c r="F15" s="10">
        <v>144</v>
      </c>
      <c r="G15" s="10">
        <v>141</v>
      </c>
      <c r="H15" s="5">
        <v>777</v>
      </c>
      <c r="I15" s="5">
        <v>1929</v>
      </c>
      <c r="J15" s="5">
        <v>1696</v>
      </c>
      <c r="K15" s="5">
        <v>509</v>
      </c>
      <c r="L15" s="5">
        <v>125</v>
      </c>
      <c r="M15" s="5">
        <v>98</v>
      </c>
      <c r="N15" s="5">
        <v>120</v>
      </c>
      <c r="O15" s="5">
        <v>45</v>
      </c>
      <c r="P15" s="5">
        <v>60</v>
      </c>
      <c r="Q15" s="5">
        <v>189</v>
      </c>
      <c r="R15" s="5">
        <v>100</v>
      </c>
      <c r="S15" s="5">
        <v>106</v>
      </c>
      <c r="T15" s="5">
        <v>478</v>
      </c>
      <c r="U15" s="5">
        <v>219</v>
      </c>
      <c r="V15" s="5">
        <v>227</v>
      </c>
      <c r="W15" s="5">
        <v>282</v>
      </c>
      <c r="X15" s="5">
        <v>149</v>
      </c>
      <c r="Y15" s="5">
        <v>98</v>
      </c>
      <c r="Z15" s="5">
        <v>544</v>
      </c>
    </row>
    <row r="16" spans="1:31" x14ac:dyDescent="0.2">
      <c r="A16" s="10" t="s">
        <v>3</v>
      </c>
      <c r="B16" s="10">
        <f t="shared" ref="B16:Z16" si="1">AVERAGE(B13:B15)</f>
        <v>175.66666666666666</v>
      </c>
      <c r="C16" s="10">
        <f t="shared" si="1"/>
        <v>67.666666666666671</v>
      </c>
      <c r="D16" s="10">
        <f t="shared" si="1"/>
        <v>64.666666666666671</v>
      </c>
      <c r="E16" s="10">
        <f t="shared" si="1"/>
        <v>386.66666666666669</v>
      </c>
      <c r="F16" s="10">
        <f t="shared" si="1"/>
        <v>154.66666666666666</v>
      </c>
      <c r="G16" s="10">
        <f t="shared" si="1"/>
        <v>157.66666666666666</v>
      </c>
      <c r="H16" s="10">
        <f t="shared" si="1"/>
        <v>809</v>
      </c>
      <c r="I16" s="10">
        <f t="shared" si="1"/>
        <v>2059.6666666666665</v>
      </c>
      <c r="J16" s="10">
        <f t="shared" si="1"/>
        <v>1902.6666666666667</v>
      </c>
      <c r="K16" s="10">
        <f t="shared" si="1"/>
        <v>552</v>
      </c>
      <c r="L16" s="10">
        <f t="shared" si="1"/>
        <v>137.33333333333334</v>
      </c>
      <c r="M16" s="10">
        <f t="shared" si="1"/>
        <v>114</v>
      </c>
      <c r="N16" s="10">
        <f t="shared" si="1"/>
        <v>141.66666666666666</v>
      </c>
      <c r="O16" s="10">
        <f t="shared" si="1"/>
        <v>51.666666666666664</v>
      </c>
      <c r="P16" s="10">
        <f t="shared" si="1"/>
        <v>66</v>
      </c>
      <c r="Q16" s="10">
        <f t="shared" si="1"/>
        <v>219.33333333333334</v>
      </c>
      <c r="R16" s="10">
        <f t="shared" si="1"/>
        <v>101.33333333333333</v>
      </c>
      <c r="S16" s="10">
        <f t="shared" si="1"/>
        <v>102.33333333333333</v>
      </c>
      <c r="T16" s="10">
        <f t="shared" si="1"/>
        <v>506.66666666666669</v>
      </c>
      <c r="U16" s="10">
        <f t="shared" si="1"/>
        <v>228.33333333333334</v>
      </c>
      <c r="V16" s="10">
        <f t="shared" si="1"/>
        <v>239.33333333333334</v>
      </c>
      <c r="W16" s="10">
        <f t="shared" si="1"/>
        <v>298</v>
      </c>
      <c r="X16" s="10">
        <f t="shared" si="1"/>
        <v>140.66666666666666</v>
      </c>
      <c r="Y16" s="10">
        <f t="shared" si="1"/>
        <v>117.66666666666667</v>
      </c>
      <c r="Z16" s="10">
        <f t="shared" si="1"/>
        <v>598.33333333333337</v>
      </c>
    </row>
    <row r="17" spans="1:26" x14ac:dyDescent="0.2">
      <c r="A17" s="68"/>
      <c r="B17" s="68"/>
      <c r="C17" s="68"/>
      <c r="D17" s="68"/>
      <c r="E17" s="68"/>
      <c r="F17" s="68"/>
      <c r="G17" s="68"/>
      <c r="H17" s="68"/>
      <c r="I17" s="68"/>
      <c r="J17" s="68"/>
      <c r="K17" s="68"/>
      <c r="L17" s="68"/>
      <c r="M17" s="68"/>
      <c r="N17" s="68"/>
      <c r="O17" s="68"/>
      <c r="P17" s="68"/>
      <c r="Q17" s="68"/>
      <c r="R17" s="68"/>
      <c r="S17" s="68"/>
      <c r="T17" s="68"/>
      <c r="U17" s="68"/>
      <c r="V17" s="68"/>
      <c r="W17" s="68"/>
      <c r="X17" s="68"/>
      <c r="Y17" s="68"/>
      <c r="Z17" s="68"/>
    </row>
    <row r="18" spans="1:26" x14ac:dyDescent="0.2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x14ac:dyDescent="0.2">
      <c r="A19" s="30" t="s">
        <v>188</v>
      </c>
      <c r="B19" s="30"/>
      <c r="C19" s="30"/>
      <c r="D19" s="30"/>
      <c r="E19" s="30"/>
      <c r="F19" s="30"/>
      <c r="G19" s="30"/>
      <c r="H19" s="30"/>
      <c r="I19" s="30"/>
      <c r="J19" s="30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x14ac:dyDescent="0.2">
      <c r="A20" s="50" t="s">
        <v>12</v>
      </c>
      <c r="B20" s="51"/>
      <c r="C20" s="51"/>
      <c r="D20" s="51"/>
      <c r="E20" s="52"/>
      <c r="F20" s="30" t="s">
        <v>131</v>
      </c>
      <c r="G20" s="30"/>
      <c r="H20" s="30"/>
      <c r="I20" s="30"/>
      <c r="J20" s="30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</row>
    <row r="21" spans="1:26" x14ac:dyDescent="0.2">
      <c r="A21" s="10"/>
      <c r="B21" s="10" t="s">
        <v>9</v>
      </c>
      <c r="C21" s="44" t="s">
        <v>10</v>
      </c>
      <c r="D21" s="45"/>
      <c r="E21" s="46"/>
      <c r="F21" s="10"/>
      <c r="G21" s="10" t="s">
        <v>9</v>
      </c>
      <c r="H21" s="28" t="s">
        <v>10</v>
      </c>
      <c r="I21" s="28"/>
      <c r="J21" s="28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</row>
    <row r="22" spans="1:26" x14ac:dyDescent="0.2">
      <c r="A22" s="10"/>
      <c r="B22" s="5" t="s">
        <v>4</v>
      </c>
      <c r="C22" s="5" t="s">
        <v>4</v>
      </c>
      <c r="D22" s="5" t="s">
        <v>5</v>
      </c>
      <c r="E22" s="5" t="s">
        <v>6</v>
      </c>
      <c r="F22" s="10"/>
      <c r="G22" s="5" t="s">
        <v>4</v>
      </c>
      <c r="H22" s="5" t="s">
        <v>4</v>
      </c>
      <c r="I22" s="5" t="s">
        <v>5</v>
      </c>
      <c r="J22" s="5" t="s">
        <v>6</v>
      </c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</row>
    <row r="23" spans="1:26" x14ac:dyDescent="0.2">
      <c r="A23" s="47" t="s">
        <v>8</v>
      </c>
      <c r="B23" s="5">
        <v>1.7107E-4</v>
      </c>
      <c r="C23" s="5">
        <v>8.2072029999999998</v>
      </c>
      <c r="D23" s="5">
        <v>2.9832619999999999</v>
      </c>
      <c r="E23" s="5">
        <v>4.3677510000000002</v>
      </c>
      <c r="F23" s="28" t="s">
        <v>8</v>
      </c>
      <c r="G23" s="5">
        <v>0.43585699999999999</v>
      </c>
      <c r="H23" s="5">
        <v>10.069559999999999</v>
      </c>
      <c r="I23" s="5">
        <v>6.8302009999999997</v>
      </c>
      <c r="J23" s="5">
        <v>5.7567769999999996</v>
      </c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</row>
    <row r="24" spans="1:26" x14ac:dyDescent="0.2">
      <c r="A24" s="48"/>
      <c r="B24" s="5">
        <v>2.273E-4</v>
      </c>
      <c r="C24" s="5">
        <v>12.87848</v>
      </c>
      <c r="D24" s="5">
        <v>2.6700940000000002</v>
      </c>
      <c r="E24" s="5">
        <v>4.4595269999999996</v>
      </c>
      <c r="F24" s="28"/>
      <c r="G24" s="5">
        <v>0.60370999999999997</v>
      </c>
      <c r="H24" s="5">
        <v>13.851089999999999</v>
      </c>
      <c r="I24" s="5">
        <v>7.737825</v>
      </c>
      <c r="J24" s="5">
        <v>6.4916929999999997</v>
      </c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</row>
    <row r="25" spans="1:26" x14ac:dyDescent="0.2">
      <c r="A25" s="49"/>
      <c r="B25" s="5">
        <v>1.15083E-3</v>
      </c>
      <c r="C25" s="5">
        <v>10.754659999999999</v>
      </c>
      <c r="D25" s="5">
        <v>2.440016</v>
      </c>
      <c r="E25" s="5">
        <v>4.1898270000000002</v>
      </c>
      <c r="F25" s="28"/>
      <c r="G25" s="5">
        <v>0.29089999999999999</v>
      </c>
      <c r="H25" s="5">
        <v>13.073689999999999</v>
      </c>
      <c r="I25" s="5">
        <v>7.9004130000000004</v>
      </c>
      <c r="J25" s="5">
        <v>7.1532299999999998</v>
      </c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</row>
    <row r="26" spans="1:26" x14ac:dyDescent="0.2">
      <c r="A26" s="10" t="s">
        <v>3</v>
      </c>
      <c r="B26" s="10">
        <f>AVERAGE(B23:B25)</f>
        <v>5.1640000000000008E-4</v>
      </c>
      <c r="C26" s="10">
        <f>AVERAGE(C23:C25)</f>
        <v>10.613447666666666</v>
      </c>
      <c r="D26" s="10">
        <f>AVERAGE(D23:D25)</f>
        <v>2.6977906666666667</v>
      </c>
      <c r="E26" s="10">
        <f>AVERAGE(E23:E25)</f>
        <v>4.339035</v>
      </c>
      <c r="F26" s="10" t="s">
        <v>3</v>
      </c>
      <c r="G26" s="10">
        <f>AVERAGE(G23:G25)</f>
        <v>0.44348899999999997</v>
      </c>
      <c r="H26" s="10">
        <f>AVERAGE(H23:H25)</f>
        <v>12.331446666666665</v>
      </c>
      <c r="I26" s="10">
        <f>AVERAGE(I23:I25)</f>
        <v>7.489479666666667</v>
      </c>
      <c r="J26" s="10">
        <f>AVERAGE(J23:J25)</f>
        <v>6.4672333333333327</v>
      </c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</row>
    <row r="27" spans="1:26" x14ac:dyDescent="0.2">
      <c r="A27" s="68"/>
      <c r="B27" s="68"/>
      <c r="C27" s="68"/>
      <c r="D27" s="68"/>
      <c r="E27" s="68"/>
      <c r="F27" s="68"/>
      <c r="G27" s="68"/>
      <c r="H27" s="68"/>
      <c r="I27" s="68"/>
      <c r="J27" s="68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</row>
    <row r="28" spans="1:26" x14ac:dyDescent="0.2">
      <c r="A28" s="68"/>
      <c r="B28" s="68"/>
      <c r="C28" s="68"/>
      <c r="D28" s="68"/>
      <c r="E28" s="68"/>
      <c r="F28" s="68"/>
      <c r="G28" s="68"/>
      <c r="H28" s="68"/>
      <c r="I28" s="68"/>
      <c r="J28" s="68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</row>
    <row r="29" spans="1:26" x14ac:dyDescent="0.2">
      <c r="A29" s="30" t="s">
        <v>189</v>
      </c>
      <c r="B29" s="30"/>
      <c r="C29" s="30"/>
      <c r="D29" s="30"/>
      <c r="E29" s="30"/>
      <c r="F29" s="30"/>
      <c r="G29" s="30"/>
      <c r="H29" s="30"/>
      <c r="I29" s="30"/>
      <c r="J29" s="30"/>
    </row>
    <row r="30" spans="1:26" x14ac:dyDescent="0.2">
      <c r="A30" s="65" t="s">
        <v>12</v>
      </c>
      <c r="B30" s="66"/>
      <c r="C30" s="66"/>
      <c r="D30" s="66"/>
      <c r="E30" s="67"/>
      <c r="F30" s="20" t="s">
        <v>25</v>
      </c>
      <c r="G30" s="21"/>
      <c r="H30" s="21"/>
      <c r="I30" s="21"/>
      <c r="J30" s="22"/>
    </row>
    <row r="31" spans="1:26" x14ac:dyDescent="0.2">
      <c r="A31" s="10"/>
      <c r="B31" s="10" t="s">
        <v>9</v>
      </c>
      <c r="C31" s="44" t="s">
        <v>34</v>
      </c>
      <c r="D31" s="45"/>
      <c r="E31" s="46"/>
      <c r="F31" s="10"/>
      <c r="G31" s="10" t="s">
        <v>9</v>
      </c>
      <c r="H31" s="28" t="s">
        <v>11</v>
      </c>
      <c r="I31" s="28"/>
      <c r="J31" s="28"/>
    </row>
    <row r="32" spans="1:26" x14ac:dyDescent="0.2">
      <c r="A32" s="10"/>
      <c r="B32" s="5" t="s">
        <v>4</v>
      </c>
      <c r="C32" s="5" t="s">
        <v>4</v>
      </c>
      <c r="D32" s="5" t="s">
        <v>5</v>
      </c>
      <c r="E32" s="5" t="s">
        <v>6</v>
      </c>
      <c r="F32" s="10"/>
      <c r="G32" s="5" t="s">
        <v>4</v>
      </c>
      <c r="H32" s="5" t="s">
        <v>4</v>
      </c>
      <c r="I32" s="5" t="s">
        <v>5</v>
      </c>
      <c r="J32" s="5" t="s">
        <v>6</v>
      </c>
    </row>
    <row r="33" spans="1:10" x14ac:dyDescent="0.2">
      <c r="A33" s="47" t="s">
        <v>8</v>
      </c>
      <c r="B33" s="5">
        <v>4.829682</v>
      </c>
      <c r="C33" s="5">
        <v>34.105400000000003</v>
      </c>
      <c r="D33" s="5">
        <v>12.65757</v>
      </c>
      <c r="E33" s="5">
        <v>13.10393</v>
      </c>
      <c r="F33" s="28" t="s">
        <v>8</v>
      </c>
      <c r="G33" s="5">
        <v>3.7390600000000002E-3</v>
      </c>
      <c r="H33" s="5">
        <v>12.968059999999999</v>
      </c>
      <c r="I33" s="5">
        <v>6.176933</v>
      </c>
      <c r="J33" s="5">
        <v>5.377332</v>
      </c>
    </row>
    <row r="34" spans="1:10" x14ac:dyDescent="0.2">
      <c r="A34" s="48"/>
      <c r="B34" s="5">
        <v>6.7361680000000002</v>
      </c>
      <c r="C34" s="5">
        <v>39.176810000000003</v>
      </c>
      <c r="D34" s="5">
        <v>29.485379999999999</v>
      </c>
      <c r="E34" s="5">
        <v>13.94744</v>
      </c>
      <c r="F34" s="28"/>
      <c r="G34" s="5">
        <v>1.9872129999999998E-2</v>
      </c>
      <c r="H34" s="5">
        <v>13.99549</v>
      </c>
      <c r="I34" s="5">
        <v>5.1582819999999998</v>
      </c>
      <c r="J34" s="5">
        <v>6.176933</v>
      </c>
    </row>
    <row r="35" spans="1:10" x14ac:dyDescent="0.2">
      <c r="A35" s="49"/>
      <c r="B35" s="5">
        <v>6.8302009999999997</v>
      </c>
      <c r="C35" s="5">
        <v>48.905610000000003</v>
      </c>
      <c r="D35" s="5">
        <v>21.140360000000001</v>
      </c>
      <c r="E35" s="5">
        <v>16.471820000000001</v>
      </c>
      <c r="F35" s="28"/>
      <c r="G35" s="5">
        <v>3.7505799999999999E-3</v>
      </c>
      <c r="H35" s="5">
        <v>14.07677</v>
      </c>
      <c r="I35" s="5">
        <v>3.5497239999999999</v>
      </c>
      <c r="J35" s="5">
        <v>7.1617309999999996</v>
      </c>
    </row>
    <row r="36" spans="1:10" x14ac:dyDescent="0.2">
      <c r="A36" s="10" t="s">
        <v>3</v>
      </c>
      <c r="B36" s="10">
        <f>AVERAGE(B33:B35)</f>
        <v>6.1320170000000003</v>
      </c>
      <c r="C36" s="10">
        <f>AVERAGE(C33:C35)</f>
        <v>40.729273333333339</v>
      </c>
      <c r="D36" s="10">
        <f>AVERAGE(D33:D35)</f>
        <v>21.094436666666667</v>
      </c>
      <c r="E36" s="10">
        <f>AVERAGE(E33:E35)</f>
        <v>14.50773</v>
      </c>
      <c r="F36" s="10" t="s">
        <v>3</v>
      </c>
      <c r="G36" s="10">
        <f>AVERAGE(G33:G35)</f>
        <v>9.1205899999999996E-3</v>
      </c>
      <c r="H36" s="10">
        <f>AVERAGE(H33:H35)</f>
        <v>13.680106666666665</v>
      </c>
      <c r="I36" s="10">
        <f>AVERAGE(I33:I35)</f>
        <v>4.9616463333333334</v>
      </c>
      <c r="J36" s="10">
        <f>AVERAGE(J33:J35)</f>
        <v>6.2386653333333335</v>
      </c>
    </row>
  </sheetData>
  <mergeCells count="34">
    <mergeCell ref="H21:J21"/>
    <mergeCell ref="A19:J19"/>
    <mergeCell ref="H31:J31"/>
    <mergeCell ref="F33:F35"/>
    <mergeCell ref="A29:J29"/>
    <mergeCell ref="N11:P11"/>
    <mergeCell ref="AB2:AE2"/>
    <mergeCell ref="W3:Y3"/>
    <mergeCell ref="A2:Y2"/>
    <mergeCell ref="A20:E20"/>
    <mergeCell ref="H11:J11"/>
    <mergeCell ref="F20:J20"/>
    <mergeCell ref="A10:Z10"/>
    <mergeCell ref="C21:E21"/>
    <mergeCell ref="A23:A25"/>
    <mergeCell ref="A5:A7"/>
    <mergeCell ref="B3:D3"/>
    <mergeCell ref="E3:G3"/>
    <mergeCell ref="H3:J3"/>
    <mergeCell ref="Q11:S11"/>
    <mergeCell ref="T11:V11"/>
    <mergeCell ref="W11:Y11"/>
    <mergeCell ref="K3:M3"/>
    <mergeCell ref="N3:P3"/>
    <mergeCell ref="Q3:S3"/>
    <mergeCell ref="T3:V3"/>
    <mergeCell ref="K11:M11"/>
    <mergeCell ref="C31:E31"/>
    <mergeCell ref="A33:A35"/>
    <mergeCell ref="A13:A15"/>
    <mergeCell ref="B11:D11"/>
    <mergeCell ref="E11:G11"/>
    <mergeCell ref="A30:E30"/>
    <mergeCell ref="F23:F2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BF97F-C004-0F4A-BFDB-9CD65AFA04F7}">
  <dimension ref="A1:AC69"/>
  <sheetViews>
    <sheetView topLeftCell="A38" workbookViewId="0">
      <selection activeCell="A60" sqref="A60:N60"/>
    </sheetView>
  </sheetViews>
  <sheetFormatPr baseColWidth="10" defaultRowHeight="16" x14ac:dyDescent="0.2"/>
  <sheetData>
    <row r="1" spans="1:15" x14ac:dyDescent="0.2">
      <c r="A1" s="30" t="s">
        <v>126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9"/>
    </row>
    <row r="2" spans="1:15" x14ac:dyDescent="0.2">
      <c r="A2" s="10"/>
      <c r="B2" s="5" t="s">
        <v>35</v>
      </c>
      <c r="C2" s="41" t="s">
        <v>4</v>
      </c>
      <c r="D2" s="41"/>
      <c r="E2" s="41"/>
      <c r="F2" s="41"/>
      <c r="G2" s="41" t="s">
        <v>5</v>
      </c>
      <c r="H2" s="41"/>
      <c r="I2" s="41"/>
      <c r="J2" s="41"/>
      <c r="K2" s="41" t="s">
        <v>6</v>
      </c>
      <c r="L2" s="41"/>
      <c r="M2" s="41"/>
      <c r="N2" s="41"/>
      <c r="O2" s="9"/>
    </row>
    <row r="3" spans="1:15" x14ac:dyDescent="0.2">
      <c r="A3" s="10" t="s">
        <v>41</v>
      </c>
      <c r="B3" s="5"/>
      <c r="C3" s="54" t="s">
        <v>36</v>
      </c>
      <c r="D3" s="55"/>
      <c r="E3" s="56"/>
      <c r="F3" s="6" t="s">
        <v>3</v>
      </c>
      <c r="G3" s="54" t="s">
        <v>36</v>
      </c>
      <c r="H3" s="55"/>
      <c r="I3" s="56"/>
      <c r="J3" s="6" t="s">
        <v>3</v>
      </c>
      <c r="K3" s="54" t="s">
        <v>36</v>
      </c>
      <c r="L3" s="55"/>
      <c r="M3" s="56"/>
      <c r="N3" s="6" t="s">
        <v>3</v>
      </c>
      <c r="O3" s="9"/>
    </row>
    <row r="4" spans="1:15" x14ac:dyDescent="0.2">
      <c r="A4" s="28" t="s">
        <v>25</v>
      </c>
      <c r="B4" s="5">
        <v>0</v>
      </c>
      <c r="C4" s="7">
        <v>93.636960000000002</v>
      </c>
      <c r="D4" s="7">
        <v>102.4663</v>
      </c>
      <c r="E4" s="7">
        <v>103.8967</v>
      </c>
      <c r="F4" s="7">
        <f>AVERAGE(C4:E4)</f>
        <v>99.999986666666658</v>
      </c>
      <c r="G4" s="7">
        <v>99.052449999999993</v>
      </c>
      <c r="H4" s="7">
        <v>103.25879999999999</v>
      </c>
      <c r="I4" s="7">
        <v>97.688760000000002</v>
      </c>
      <c r="J4" s="7">
        <f>AVERAGE(G4:I4)</f>
        <v>100.00000333333332</v>
      </c>
      <c r="K4" s="7">
        <v>92.951239999999999</v>
      </c>
      <c r="L4" s="7">
        <v>106.0354</v>
      </c>
      <c r="M4" s="7">
        <v>101.0134</v>
      </c>
      <c r="N4" s="7">
        <f>AVERAGE(K4:M4)</f>
        <v>100.00001333333334</v>
      </c>
      <c r="O4" s="9"/>
    </row>
    <row r="5" spans="1:15" x14ac:dyDescent="0.2">
      <c r="A5" s="28"/>
      <c r="B5" s="5">
        <v>2</v>
      </c>
      <c r="C5" s="7">
        <v>82.653620000000004</v>
      </c>
      <c r="D5" s="7">
        <v>92.990160000000003</v>
      </c>
      <c r="E5" s="7">
        <v>90.447339999999997</v>
      </c>
      <c r="F5" s="7">
        <f t="shared" ref="F5:F35" si="0">AVERAGE(C5:E5)</f>
        <v>88.697040000000001</v>
      </c>
      <c r="G5" s="7">
        <v>54.196240000000003</v>
      </c>
      <c r="H5" s="7">
        <v>57.2864</v>
      </c>
      <c r="I5" s="7">
        <v>58.896940000000001</v>
      </c>
      <c r="J5" s="7">
        <f t="shared" ref="J5:J35" si="1">AVERAGE(G5:I5)</f>
        <v>56.793193333333335</v>
      </c>
      <c r="K5" s="7">
        <v>60.062899999999999</v>
      </c>
      <c r="L5" s="7">
        <v>68.044290000000004</v>
      </c>
      <c r="M5" s="7">
        <v>71.924040000000005</v>
      </c>
      <c r="N5" s="7">
        <f t="shared" ref="N5:N35" si="2">AVERAGE(K5:M5)</f>
        <v>66.677076666666665</v>
      </c>
      <c r="O5" s="9"/>
    </row>
    <row r="6" spans="1:15" x14ac:dyDescent="0.2">
      <c r="A6" s="28"/>
      <c r="B6" s="5">
        <v>4</v>
      </c>
      <c r="C6" s="7">
        <v>73.466070000000002</v>
      </c>
      <c r="D6" s="7">
        <v>78.738979999999998</v>
      </c>
      <c r="E6" s="7">
        <v>91.076449999999994</v>
      </c>
      <c r="F6" s="7">
        <f t="shared" si="0"/>
        <v>81.093833333333336</v>
      </c>
      <c r="G6" s="7">
        <v>35.263910000000003</v>
      </c>
      <c r="H6" s="7">
        <v>56.107460000000003</v>
      </c>
      <c r="I6" s="7">
        <v>44.327210000000001</v>
      </c>
      <c r="J6" s="7">
        <f t="shared" si="1"/>
        <v>45.232860000000009</v>
      </c>
      <c r="K6" s="7">
        <v>49.467260000000003</v>
      </c>
      <c r="L6" s="7">
        <v>50.506680000000003</v>
      </c>
      <c r="M6" s="7">
        <v>42.766289999999998</v>
      </c>
      <c r="N6" s="7">
        <f t="shared" si="2"/>
        <v>47.580076666666663</v>
      </c>
      <c r="O6" s="9"/>
    </row>
    <row r="7" spans="1:15" x14ac:dyDescent="0.2">
      <c r="A7" s="28"/>
      <c r="B7" s="5">
        <v>6</v>
      </c>
      <c r="C7" s="7">
        <v>67.135599999999997</v>
      </c>
      <c r="D7" s="7">
        <v>66.211330000000004</v>
      </c>
      <c r="E7" s="7">
        <v>67.60257</v>
      </c>
      <c r="F7" s="7">
        <f t="shared" si="0"/>
        <v>66.983166666666662</v>
      </c>
      <c r="G7" s="7">
        <v>33.59375</v>
      </c>
      <c r="H7" s="7">
        <v>32.225270000000002</v>
      </c>
      <c r="I7" s="7">
        <v>29.44847</v>
      </c>
      <c r="J7" s="7">
        <f t="shared" si="1"/>
        <v>31.75583</v>
      </c>
      <c r="K7" s="7">
        <v>38.012509999999999</v>
      </c>
      <c r="L7" s="7">
        <v>34.258789999999998</v>
      </c>
      <c r="M7" s="7">
        <v>37.489179999999998</v>
      </c>
      <c r="N7" s="7">
        <f t="shared" si="2"/>
        <v>36.586826666666667</v>
      </c>
      <c r="O7" s="9"/>
    </row>
    <row r="8" spans="1:15" x14ac:dyDescent="0.2">
      <c r="A8" s="28" t="s">
        <v>12</v>
      </c>
      <c r="B8" s="5">
        <v>0</v>
      </c>
      <c r="C8" s="7">
        <v>100.11539999999999</v>
      </c>
      <c r="D8" s="7">
        <v>94.060730000000007</v>
      </c>
      <c r="E8" s="7">
        <v>105.82380000000001</v>
      </c>
      <c r="F8" s="7">
        <f t="shared" si="0"/>
        <v>99.999976666666669</v>
      </c>
      <c r="G8" s="7">
        <v>95.419529999999995</v>
      </c>
      <c r="H8" s="7">
        <v>104.417</v>
      </c>
      <c r="I8" s="7">
        <v>100.1635</v>
      </c>
      <c r="J8" s="7">
        <f t="shared" si="1"/>
        <v>100.00000999999999</v>
      </c>
      <c r="K8" s="7">
        <v>99.076350000000005</v>
      </c>
      <c r="L8" s="7">
        <v>101.15819999999999</v>
      </c>
      <c r="M8" s="7">
        <v>99.76549</v>
      </c>
      <c r="N8" s="7">
        <f t="shared" si="2"/>
        <v>100.00001333333334</v>
      </c>
      <c r="O8" s="9"/>
    </row>
    <row r="9" spans="1:15" x14ac:dyDescent="0.2">
      <c r="A9" s="28"/>
      <c r="B9" s="5">
        <v>2</v>
      </c>
      <c r="C9" s="7">
        <v>99.42389</v>
      </c>
      <c r="D9" s="7">
        <v>96.70514</v>
      </c>
      <c r="E9" s="7">
        <v>97.377780000000001</v>
      </c>
      <c r="F9" s="7">
        <f t="shared" si="0"/>
        <v>97.835603333333324</v>
      </c>
      <c r="G9" s="7">
        <v>67.471800000000002</v>
      </c>
      <c r="H9" s="7">
        <v>64.723280000000003</v>
      </c>
      <c r="I9" s="7">
        <v>74.864649999999997</v>
      </c>
      <c r="J9" s="7">
        <f t="shared" si="1"/>
        <v>69.019909999999996</v>
      </c>
      <c r="K9" s="7">
        <v>87.454999999999998</v>
      </c>
      <c r="L9" s="7">
        <v>77.733729999999994</v>
      </c>
      <c r="M9" s="7">
        <v>96.367109999999997</v>
      </c>
      <c r="N9" s="7">
        <f t="shared" si="2"/>
        <v>87.185279999999992</v>
      </c>
      <c r="O9" s="9"/>
    </row>
    <row r="10" spans="1:15" x14ac:dyDescent="0.2">
      <c r="A10" s="28"/>
      <c r="B10" s="5">
        <v>4</v>
      </c>
      <c r="C10" s="7">
        <v>82.454179999999994</v>
      </c>
      <c r="D10" s="7">
        <v>88.372200000000007</v>
      </c>
      <c r="E10" s="7">
        <v>79.095330000000004</v>
      </c>
      <c r="F10" s="7">
        <f t="shared" si="0"/>
        <v>83.307236666666668</v>
      </c>
      <c r="G10" s="7">
        <v>54.42557</v>
      </c>
      <c r="H10" s="7">
        <v>62.518560000000001</v>
      </c>
      <c r="I10" s="7">
        <v>65.173460000000006</v>
      </c>
      <c r="J10" s="7">
        <f t="shared" si="1"/>
        <v>60.705863333333333</v>
      </c>
      <c r="K10" s="7">
        <v>60.149000000000001</v>
      </c>
      <c r="L10" s="7">
        <v>76.663550000000001</v>
      </c>
      <c r="M10" s="7">
        <v>58.504219999999997</v>
      </c>
      <c r="N10" s="7">
        <f t="shared" si="2"/>
        <v>65.105589999999992</v>
      </c>
      <c r="O10" s="9"/>
    </row>
    <row r="11" spans="1:15" x14ac:dyDescent="0.2">
      <c r="A11" s="28"/>
      <c r="B11" s="5">
        <v>6</v>
      </c>
      <c r="C11" s="7">
        <v>77.467579999999998</v>
      </c>
      <c r="D11" s="7">
        <v>76.401060000000001</v>
      </c>
      <c r="E11" s="7">
        <v>80.757289999999998</v>
      </c>
      <c r="F11" s="7">
        <f t="shared" si="0"/>
        <v>78.208643333333328</v>
      </c>
      <c r="G11" s="7">
        <v>49.051070000000003</v>
      </c>
      <c r="H11" s="7">
        <v>46.084600000000002</v>
      </c>
      <c r="I11" s="7">
        <v>49.051070000000003</v>
      </c>
      <c r="J11" s="7">
        <f t="shared" si="1"/>
        <v>48.062246666666674</v>
      </c>
      <c r="K11" s="7">
        <v>53.463000000000001</v>
      </c>
      <c r="L11" s="7">
        <v>54.586370000000002</v>
      </c>
      <c r="M11" s="7">
        <v>52.362749999999998</v>
      </c>
      <c r="N11" s="7">
        <f t="shared" si="2"/>
        <v>53.470706666666672</v>
      </c>
      <c r="O11" s="9"/>
    </row>
    <row r="12" spans="1:15" x14ac:dyDescent="0.2">
      <c r="A12" s="28" t="s">
        <v>20</v>
      </c>
      <c r="B12" s="5">
        <v>0</v>
      </c>
      <c r="C12" s="7">
        <v>94.585179999999994</v>
      </c>
      <c r="D12" s="7">
        <v>114.05159999999999</v>
      </c>
      <c r="E12" s="7">
        <v>91.363259999999997</v>
      </c>
      <c r="F12" s="7">
        <f t="shared" si="0"/>
        <v>100.00001333333334</v>
      </c>
      <c r="G12" s="7">
        <v>88.745019999999997</v>
      </c>
      <c r="H12" s="7">
        <v>110.0179</v>
      </c>
      <c r="I12" s="7">
        <v>101.2371</v>
      </c>
      <c r="J12" s="7">
        <f t="shared" si="1"/>
        <v>100.00000666666666</v>
      </c>
      <c r="K12" s="7">
        <v>100.1827</v>
      </c>
      <c r="L12" s="7">
        <v>96.101669999999999</v>
      </c>
      <c r="M12" s="7">
        <v>103.71559999999999</v>
      </c>
      <c r="N12" s="7">
        <f t="shared" si="2"/>
        <v>99.999989999999983</v>
      </c>
      <c r="O12" s="9"/>
    </row>
    <row r="13" spans="1:15" x14ac:dyDescent="0.2">
      <c r="A13" s="28"/>
      <c r="B13" s="5">
        <v>2</v>
      </c>
      <c r="C13" s="7">
        <v>88.251099999999994</v>
      </c>
      <c r="D13" s="7">
        <v>103.504</v>
      </c>
      <c r="E13" s="7">
        <v>95.243070000000003</v>
      </c>
      <c r="F13" s="7">
        <f t="shared" si="0"/>
        <v>95.666056666666677</v>
      </c>
      <c r="G13" s="7">
        <v>66.791579999999996</v>
      </c>
      <c r="H13" s="7">
        <v>75.14443</v>
      </c>
      <c r="I13" s="7">
        <v>70.112229999999997</v>
      </c>
      <c r="J13" s="7">
        <f t="shared" si="1"/>
        <v>70.682746666666674</v>
      </c>
      <c r="K13" s="7">
        <v>73.338030000000003</v>
      </c>
      <c r="L13" s="7">
        <v>88.431569999999994</v>
      </c>
      <c r="M13" s="7">
        <v>86.013400000000004</v>
      </c>
      <c r="N13" s="7">
        <f t="shared" si="2"/>
        <v>82.594333333333338</v>
      </c>
      <c r="O13" s="9"/>
    </row>
    <row r="14" spans="1:15" x14ac:dyDescent="0.2">
      <c r="A14" s="28"/>
      <c r="B14" s="5">
        <v>4</v>
      </c>
      <c r="C14" s="7">
        <v>76.296360000000007</v>
      </c>
      <c r="D14" s="7">
        <v>84.071349999999995</v>
      </c>
      <c r="E14" s="7">
        <v>76.296360000000007</v>
      </c>
      <c r="F14" s="7">
        <f t="shared" si="0"/>
        <v>78.888023333333322</v>
      </c>
      <c r="G14" s="7">
        <v>52.40361</v>
      </c>
      <c r="H14" s="7">
        <v>56.55545</v>
      </c>
      <c r="I14" s="7">
        <v>59.367199999999997</v>
      </c>
      <c r="J14" s="7">
        <f t="shared" si="1"/>
        <v>56.108753333333333</v>
      </c>
      <c r="K14" s="7">
        <v>70.350539999999995</v>
      </c>
      <c r="L14" s="7">
        <v>73.848129999999998</v>
      </c>
      <c r="M14" s="7">
        <v>62.09863</v>
      </c>
      <c r="N14" s="7">
        <f t="shared" si="2"/>
        <v>68.765766666666664</v>
      </c>
      <c r="O14" s="9"/>
    </row>
    <row r="15" spans="1:15" x14ac:dyDescent="0.2">
      <c r="A15" s="28"/>
      <c r="B15" s="5">
        <v>6</v>
      </c>
      <c r="C15" s="7">
        <v>69.240409999999997</v>
      </c>
      <c r="D15" s="7">
        <v>71.187020000000004</v>
      </c>
      <c r="E15" s="7">
        <v>72.180750000000003</v>
      </c>
      <c r="F15" s="7">
        <f t="shared" si="0"/>
        <v>70.869393333333335</v>
      </c>
      <c r="G15" s="7">
        <v>37.31268</v>
      </c>
      <c r="H15" s="7">
        <v>33.165109999999999</v>
      </c>
      <c r="I15" s="7">
        <v>47.557279999999999</v>
      </c>
      <c r="J15" s="7">
        <f t="shared" si="1"/>
        <v>39.34502333333333</v>
      </c>
      <c r="K15" s="7">
        <v>47.718919999999997</v>
      </c>
      <c r="L15" s="7">
        <v>44.523330000000001</v>
      </c>
      <c r="M15" s="7">
        <v>50.43976</v>
      </c>
      <c r="N15" s="7">
        <f t="shared" si="2"/>
        <v>47.560669999999995</v>
      </c>
      <c r="O15" s="9"/>
    </row>
    <row r="16" spans="1:15" x14ac:dyDescent="0.2">
      <c r="A16" s="28" t="s">
        <v>22</v>
      </c>
      <c r="B16" s="5">
        <v>0</v>
      </c>
      <c r="C16" s="7">
        <v>94.222189999999998</v>
      </c>
      <c r="D16" s="7">
        <v>97.544929999999994</v>
      </c>
      <c r="E16" s="7">
        <v>108.2329</v>
      </c>
      <c r="F16" s="7">
        <f t="shared" si="0"/>
        <v>100.00000666666665</v>
      </c>
      <c r="G16" s="7">
        <v>98.001769999999993</v>
      </c>
      <c r="H16" s="7">
        <v>107.98869999999999</v>
      </c>
      <c r="I16" s="7">
        <v>94.00958</v>
      </c>
      <c r="J16" s="7">
        <f t="shared" si="1"/>
        <v>100.00001666666667</v>
      </c>
      <c r="K16" s="7">
        <v>99.736699999999999</v>
      </c>
      <c r="L16" s="7">
        <v>103.2539</v>
      </c>
      <c r="M16" s="7">
        <v>97.009389999999996</v>
      </c>
      <c r="N16" s="7">
        <f t="shared" si="2"/>
        <v>99.999996666666675</v>
      </c>
      <c r="O16" s="9"/>
    </row>
    <row r="17" spans="1:29" x14ac:dyDescent="0.2">
      <c r="A17" s="28"/>
      <c r="B17" s="5">
        <v>2</v>
      </c>
      <c r="C17" s="7">
        <v>83.748710000000003</v>
      </c>
      <c r="D17" s="7">
        <v>92.92501</v>
      </c>
      <c r="E17" s="7">
        <v>100.98480000000001</v>
      </c>
      <c r="F17" s="7">
        <f t="shared" si="0"/>
        <v>92.552840000000003</v>
      </c>
      <c r="G17" s="7">
        <v>77.425449999999998</v>
      </c>
      <c r="H17" s="7">
        <v>80.155850000000001</v>
      </c>
      <c r="I17" s="7">
        <v>89.557100000000005</v>
      </c>
      <c r="J17" s="7">
        <f t="shared" si="1"/>
        <v>82.379466666666659</v>
      </c>
      <c r="K17" s="7">
        <v>91.776480000000006</v>
      </c>
      <c r="L17" s="7">
        <v>82.142250000000004</v>
      </c>
      <c r="M17" s="7">
        <v>77.174509999999998</v>
      </c>
      <c r="N17" s="7">
        <f t="shared" si="2"/>
        <v>83.697746666666674</v>
      </c>
      <c r="O17" s="9"/>
    </row>
    <row r="18" spans="1:29" x14ac:dyDescent="0.2">
      <c r="A18" s="28"/>
      <c r="B18" s="5">
        <v>4</v>
      </c>
      <c r="C18" s="7">
        <v>63.469650000000001</v>
      </c>
      <c r="D18" s="7">
        <v>71.903739999999999</v>
      </c>
      <c r="E18" s="7">
        <v>78.683809999999994</v>
      </c>
      <c r="F18" s="7">
        <f t="shared" si="0"/>
        <v>71.352400000000003</v>
      </c>
      <c r="G18" s="7">
        <v>63.7669</v>
      </c>
      <c r="H18" s="7">
        <v>63.7669</v>
      </c>
      <c r="I18" s="7">
        <v>62.889000000000003</v>
      </c>
      <c r="J18" s="7">
        <f t="shared" si="1"/>
        <v>63.474266666666665</v>
      </c>
      <c r="K18" s="7">
        <v>69.073120000000003</v>
      </c>
      <c r="L18" s="7">
        <v>59.716290000000001</v>
      </c>
      <c r="M18" s="7">
        <v>64.002330000000001</v>
      </c>
      <c r="N18" s="7">
        <f t="shared" si="2"/>
        <v>64.263913333333335</v>
      </c>
      <c r="O18" s="9"/>
    </row>
    <row r="19" spans="1:29" x14ac:dyDescent="0.2">
      <c r="A19" s="28"/>
      <c r="B19" s="5">
        <v>6</v>
      </c>
      <c r="C19" s="7">
        <v>50.492420000000003</v>
      </c>
      <c r="D19" s="7">
        <v>51.553379999999997</v>
      </c>
      <c r="E19" s="7">
        <v>55.637860000000003</v>
      </c>
      <c r="F19" s="7">
        <f t="shared" si="0"/>
        <v>52.561219999999999</v>
      </c>
      <c r="G19" s="7">
        <v>53.994329999999998</v>
      </c>
      <c r="H19" s="7">
        <v>47.66095</v>
      </c>
      <c r="I19" s="7">
        <v>55.898429999999998</v>
      </c>
      <c r="J19" s="7">
        <f t="shared" si="1"/>
        <v>52.517903333333329</v>
      </c>
      <c r="K19" s="7">
        <v>49.181800000000003</v>
      </c>
      <c r="L19" s="7">
        <v>54.950189999999999</v>
      </c>
      <c r="M19" s="7">
        <v>45.571269999999998</v>
      </c>
      <c r="N19" s="7">
        <f t="shared" si="2"/>
        <v>49.901086666666664</v>
      </c>
      <c r="O19" s="9"/>
    </row>
    <row r="20" spans="1:29" x14ac:dyDescent="0.2">
      <c r="A20" s="28" t="s">
        <v>21</v>
      </c>
      <c r="B20" s="5">
        <v>0</v>
      </c>
      <c r="C20" s="7">
        <v>99.409139999999994</v>
      </c>
      <c r="D20" s="7">
        <v>106.5441</v>
      </c>
      <c r="E20" s="7">
        <v>94.046779999999998</v>
      </c>
      <c r="F20" s="7">
        <f t="shared" si="0"/>
        <v>100.00000666666666</v>
      </c>
      <c r="G20" s="7">
        <v>98.561319999999995</v>
      </c>
      <c r="H20" s="7">
        <v>104.9057</v>
      </c>
      <c r="I20" s="7">
        <v>96.53295</v>
      </c>
      <c r="J20" s="7">
        <f t="shared" si="1"/>
        <v>99.999989999999983</v>
      </c>
      <c r="K20" s="7">
        <v>92.415030000000002</v>
      </c>
      <c r="L20" s="7">
        <v>97.684359999999998</v>
      </c>
      <c r="M20" s="7">
        <v>109.9006</v>
      </c>
      <c r="N20" s="7">
        <f t="shared" si="2"/>
        <v>99.999996666666675</v>
      </c>
      <c r="O20" s="9"/>
      <c r="P20" s="9"/>
      <c r="Q20" s="9"/>
      <c r="R20" s="9"/>
      <c r="S20" s="8"/>
      <c r="T20" s="8"/>
      <c r="U20" s="8"/>
      <c r="V20" s="9"/>
      <c r="W20" s="9"/>
      <c r="X20" s="9"/>
      <c r="Y20" s="9"/>
      <c r="Z20" s="9"/>
      <c r="AA20" s="9"/>
      <c r="AB20" s="9"/>
      <c r="AC20" s="9"/>
    </row>
    <row r="21" spans="1:29" x14ac:dyDescent="0.2">
      <c r="A21" s="28"/>
      <c r="B21" s="5">
        <v>2</v>
      </c>
      <c r="C21" s="7">
        <v>106.5441</v>
      </c>
      <c r="D21" s="7">
        <v>85.942899999999995</v>
      </c>
      <c r="E21" s="7">
        <v>85.349249999999998</v>
      </c>
      <c r="F21" s="7">
        <f t="shared" si="0"/>
        <v>92.612083333333331</v>
      </c>
      <c r="G21" s="7">
        <v>76.795490000000001</v>
      </c>
      <c r="H21" s="7">
        <v>78.409120000000001</v>
      </c>
      <c r="I21" s="7">
        <v>82.307370000000006</v>
      </c>
      <c r="J21" s="7">
        <f t="shared" si="1"/>
        <v>79.170659999999998</v>
      </c>
      <c r="K21" s="7">
        <v>121.94240000000001</v>
      </c>
      <c r="L21" s="7">
        <v>116.97490000000001</v>
      </c>
      <c r="M21" s="7">
        <v>145.0147</v>
      </c>
      <c r="N21" s="7">
        <f t="shared" si="2"/>
        <v>127.97733333333333</v>
      </c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spans="1:29" x14ac:dyDescent="0.2">
      <c r="A22" s="28"/>
      <c r="B22" s="5">
        <v>4</v>
      </c>
      <c r="C22" s="7">
        <v>123.2383</v>
      </c>
      <c r="D22" s="7">
        <v>130.26509999999999</v>
      </c>
      <c r="E22" s="7">
        <v>122.387</v>
      </c>
      <c r="F22" s="7">
        <f t="shared" si="0"/>
        <v>125.2968</v>
      </c>
      <c r="G22" s="7">
        <v>88.828429999999997</v>
      </c>
      <c r="H22" s="7">
        <v>90.068430000000006</v>
      </c>
      <c r="I22" s="7">
        <v>82.307370000000006</v>
      </c>
      <c r="J22" s="7">
        <f t="shared" si="1"/>
        <v>87.06807666666667</v>
      </c>
      <c r="K22" s="7">
        <v>125.3706</v>
      </c>
      <c r="L22" s="7">
        <v>121.1</v>
      </c>
      <c r="M22" s="7">
        <v>123.6446</v>
      </c>
      <c r="N22" s="7">
        <f t="shared" si="2"/>
        <v>123.37173333333332</v>
      </c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3" spans="1:29" x14ac:dyDescent="0.2">
      <c r="A23" s="28"/>
      <c r="B23" s="5">
        <v>6</v>
      </c>
      <c r="C23" s="7">
        <v>79.633669999999995</v>
      </c>
      <c r="D23" s="7">
        <v>84.174220000000005</v>
      </c>
      <c r="E23" s="7">
        <v>87.748750000000001</v>
      </c>
      <c r="F23" s="7">
        <f t="shared" si="0"/>
        <v>83.852213333333324</v>
      </c>
      <c r="G23" s="7">
        <v>107.11</v>
      </c>
      <c r="H23" s="7">
        <v>90.068430000000006</v>
      </c>
      <c r="I23" s="7">
        <v>87.605509999999995</v>
      </c>
      <c r="J23" s="7">
        <f t="shared" si="1"/>
        <v>94.927979999999991</v>
      </c>
      <c r="K23" s="7">
        <v>118.6078</v>
      </c>
      <c r="L23" s="7">
        <v>109.14149999999999</v>
      </c>
      <c r="M23" s="7">
        <v>146.02340000000001</v>
      </c>
      <c r="N23" s="7">
        <f t="shared" si="2"/>
        <v>124.59089999999999</v>
      </c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</row>
    <row r="24" spans="1:29" x14ac:dyDescent="0.2">
      <c r="A24" s="28" t="s">
        <v>17</v>
      </c>
      <c r="B24" s="5">
        <v>0</v>
      </c>
      <c r="C24" s="7">
        <v>100.05459999999999</v>
      </c>
      <c r="D24" s="7">
        <v>92.709440000000001</v>
      </c>
      <c r="E24" s="7">
        <v>107.2359</v>
      </c>
      <c r="F24" s="7">
        <f t="shared" si="0"/>
        <v>99.999979999999994</v>
      </c>
      <c r="G24" s="7">
        <v>101.1549</v>
      </c>
      <c r="H24" s="7">
        <v>98.388850000000005</v>
      </c>
      <c r="I24" s="7">
        <v>100.4562</v>
      </c>
      <c r="J24" s="7">
        <f t="shared" si="1"/>
        <v>99.999983333333333</v>
      </c>
      <c r="K24" s="7">
        <v>93.842910000000003</v>
      </c>
      <c r="L24" s="7">
        <v>105.5788</v>
      </c>
      <c r="M24" s="7">
        <v>100.5783</v>
      </c>
      <c r="N24" s="7">
        <f t="shared" si="2"/>
        <v>100.00000333333334</v>
      </c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spans="1:29" x14ac:dyDescent="0.2">
      <c r="A25" s="28"/>
      <c r="B25" s="5">
        <v>2</v>
      </c>
      <c r="C25" s="7">
        <v>79.597120000000004</v>
      </c>
      <c r="D25" s="7">
        <v>88.318539999999999</v>
      </c>
      <c r="E25" s="7">
        <v>90.174300000000002</v>
      </c>
      <c r="F25" s="7">
        <f t="shared" si="0"/>
        <v>86.029986666666673</v>
      </c>
      <c r="G25" s="7">
        <v>86.049180000000007</v>
      </c>
      <c r="H25" s="7">
        <v>75.431209999999993</v>
      </c>
      <c r="I25" s="7">
        <v>73.878860000000003</v>
      </c>
      <c r="J25" s="7">
        <f t="shared" si="1"/>
        <v>78.453083333333339</v>
      </c>
      <c r="K25" s="7">
        <v>71.945989999999995</v>
      </c>
      <c r="L25" s="7">
        <v>60.499130000000001</v>
      </c>
      <c r="M25" s="7">
        <v>73.968670000000003</v>
      </c>
      <c r="N25" s="7">
        <f t="shared" si="2"/>
        <v>68.804596666666669</v>
      </c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spans="1:29" x14ac:dyDescent="0.2">
      <c r="A26" s="28"/>
      <c r="B26" s="5">
        <v>4</v>
      </c>
      <c r="C26" s="7">
        <v>72.403009999999995</v>
      </c>
      <c r="D26" s="7">
        <v>75.477649999999997</v>
      </c>
      <c r="E26" s="7">
        <v>71.902879999999996</v>
      </c>
      <c r="F26" s="7">
        <f t="shared" si="0"/>
        <v>73.261179999999982</v>
      </c>
      <c r="G26" s="7">
        <v>64.166849999999997</v>
      </c>
      <c r="H26" s="7">
        <v>56.640270000000001</v>
      </c>
      <c r="I26" s="7">
        <v>50.344290000000001</v>
      </c>
      <c r="J26" s="7">
        <f t="shared" si="1"/>
        <v>57.050469999999997</v>
      </c>
      <c r="K26" s="7">
        <v>62.343870000000003</v>
      </c>
      <c r="L26" s="7">
        <v>63.653849999999998</v>
      </c>
      <c r="M26" s="7">
        <v>58.980890000000002</v>
      </c>
      <c r="N26" s="7">
        <f t="shared" si="2"/>
        <v>61.659536666666668</v>
      </c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spans="1:29" x14ac:dyDescent="0.2">
      <c r="A27" s="28"/>
      <c r="B27" s="5">
        <v>6</v>
      </c>
      <c r="C27" s="7">
        <v>68.973849999999999</v>
      </c>
      <c r="D27" s="7">
        <v>60.462879999999998</v>
      </c>
      <c r="E27" s="7">
        <v>64.802509999999998</v>
      </c>
      <c r="F27" s="7">
        <f t="shared" si="0"/>
        <v>64.746413333333336</v>
      </c>
      <c r="G27" s="7">
        <v>40.797899999999998</v>
      </c>
      <c r="H27" s="7">
        <v>53.833150000000003</v>
      </c>
      <c r="I27" s="7">
        <v>50.228110000000001</v>
      </c>
      <c r="J27" s="7">
        <f t="shared" si="1"/>
        <v>48.286386666666665</v>
      </c>
      <c r="K27" s="7">
        <v>37.936349999999997</v>
      </c>
      <c r="L27" s="7">
        <v>45.743949999999998</v>
      </c>
      <c r="M27" s="7">
        <v>36.898980000000002</v>
      </c>
      <c r="N27" s="7">
        <f t="shared" si="2"/>
        <v>40.19309333333333</v>
      </c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spans="1:29" x14ac:dyDescent="0.2">
      <c r="A28" s="28" t="s">
        <v>18</v>
      </c>
      <c r="B28" s="5">
        <v>0</v>
      </c>
      <c r="C28" s="7">
        <v>103.1807</v>
      </c>
      <c r="D28" s="7">
        <v>103.1807</v>
      </c>
      <c r="E28" s="7">
        <v>93.638499999999993</v>
      </c>
      <c r="F28" s="7">
        <f t="shared" si="0"/>
        <v>99.99996666666668</v>
      </c>
      <c r="G28" s="7">
        <v>96.53295</v>
      </c>
      <c r="H28" s="7">
        <v>104.9057</v>
      </c>
      <c r="I28" s="7">
        <v>98.561319999999995</v>
      </c>
      <c r="J28" s="7">
        <f t="shared" si="1"/>
        <v>99.999989999999983</v>
      </c>
      <c r="K28" s="7">
        <v>110.32850000000001</v>
      </c>
      <c r="L28" s="7">
        <v>99.433610000000002</v>
      </c>
      <c r="M28" s="7">
        <v>90.237899999999996</v>
      </c>
      <c r="N28" s="7">
        <f t="shared" si="2"/>
        <v>100.00000333333332</v>
      </c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</row>
    <row r="29" spans="1:29" x14ac:dyDescent="0.2">
      <c r="A29" s="28"/>
      <c r="B29" s="5">
        <v>2</v>
      </c>
      <c r="C29" s="7">
        <v>38.828119999999998</v>
      </c>
      <c r="D29" s="7">
        <v>41.61495</v>
      </c>
      <c r="E29" s="7">
        <v>34.512090000000001</v>
      </c>
      <c r="F29" s="7">
        <f t="shared" si="0"/>
        <v>38.318386666666669</v>
      </c>
      <c r="G29" s="7">
        <v>50.549199999999999</v>
      </c>
      <c r="H29" s="7">
        <v>56.870800000000003</v>
      </c>
      <c r="I29" s="7">
        <v>61.803489999999996</v>
      </c>
      <c r="J29" s="7">
        <f t="shared" si="1"/>
        <v>56.407829999999997</v>
      </c>
      <c r="K29" s="7">
        <v>46.602269999999997</v>
      </c>
      <c r="L29" s="7">
        <v>48.581270000000004</v>
      </c>
      <c r="M29" s="7">
        <v>44.088430000000002</v>
      </c>
      <c r="N29" s="7">
        <f t="shared" si="2"/>
        <v>46.423990000000003</v>
      </c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</row>
    <row r="30" spans="1:29" x14ac:dyDescent="0.2">
      <c r="A30" s="28"/>
      <c r="B30" s="5">
        <v>4</v>
      </c>
      <c r="C30" s="7">
        <v>33.413600000000002</v>
      </c>
      <c r="D30" s="7">
        <v>35.564430000000002</v>
      </c>
      <c r="E30" s="7">
        <v>43.18215</v>
      </c>
      <c r="F30" s="7">
        <f t="shared" si="0"/>
        <v>37.386726666666668</v>
      </c>
      <c r="G30" s="7">
        <v>43.000540000000001</v>
      </c>
      <c r="H30" s="7">
        <v>38.754260000000002</v>
      </c>
      <c r="I30" s="7">
        <v>46.73019</v>
      </c>
      <c r="J30" s="7">
        <f t="shared" si="1"/>
        <v>42.828330000000001</v>
      </c>
      <c r="K30" s="7">
        <v>34.671100000000003</v>
      </c>
      <c r="L30" s="7">
        <v>43.280990000000003</v>
      </c>
      <c r="M30" s="7">
        <v>36.902880000000003</v>
      </c>
      <c r="N30" s="7">
        <f t="shared" si="2"/>
        <v>38.284990000000001</v>
      </c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</row>
    <row r="31" spans="1:29" x14ac:dyDescent="0.2">
      <c r="A31" s="28"/>
      <c r="B31" s="5">
        <v>6</v>
      </c>
      <c r="C31" s="7">
        <v>19.730609999999999</v>
      </c>
      <c r="D31" s="7">
        <v>19.867840000000001</v>
      </c>
      <c r="E31" s="7">
        <v>16.706800000000001</v>
      </c>
      <c r="F31" s="7">
        <f t="shared" si="0"/>
        <v>18.768416666666667</v>
      </c>
      <c r="G31" s="7">
        <v>18.67388</v>
      </c>
      <c r="H31" s="7">
        <v>20.576840000000001</v>
      </c>
      <c r="I31" s="7">
        <v>20.434709999999999</v>
      </c>
      <c r="J31" s="7">
        <f t="shared" si="1"/>
        <v>19.895143333333333</v>
      </c>
      <c r="K31" s="7">
        <v>26.889949999999999</v>
      </c>
      <c r="L31" s="7">
        <v>24.06718</v>
      </c>
      <c r="M31" s="7">
        <v>21.391929999999999</v>
      </c>
      <c r="N31" s="7">
        <f t="shared" si="2"/>
        <v>24.116353333333333</v>
      </c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</row>
    <row r="32" spans="1:29" x14ac:dyDescent="0.2">
      <c r="A32" s="28" t="s">
        <v>19</v>
      </c>
      <c r="B32" s="5">
        <v>0</v>
      </c>
      <c r="C32" s="7">
        <v>98.13485</v>
      </c>
      <c r="D32" s="7">
        <v>103.7303</v>
      </c>
      <c r="E32" s="7">
        <v>98.13485</v>
      </c>
      <c r="F32" s="7">
        <f t="shared" si="0"/>
        <v>100</v>
      </c>
      <c r="G32" s="7">
        <v>95.866759999999999</v>
      </c>
      <c r="H32" s="7">
        <v>93.245279999999994</v>
      </c>
      <c r="I32" s="7">
        <v>110.88800000000001</v>
      </c>
      <c r="J32" s="7">
        <f t="shared" si="1"/>
        <v>100.00001333333334</v>
      </c>
      <c r="K32" s="7">
        <v>80.869380000000007</v>
      </c>
      <c r="L32" s="7">
        <v>102.361</v>
      </c>
      <c r="M32" s="7">
        <v>116.7697</v>
      </c>
      <c r="N32" s="7">
        <f t="shared" si="2"/>
        <v>100.00002666666667</v>
      </c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</row>
    <row r="33" spans="1:29" x14ac:dyDescent="0.2">
      <c r="A33" s="28"/>
      <c r="B33" s="5">
        <v>2</v>
      </c>
      <c r="C33" s="7">
        <v>175.66630000000001</v>
      </c>
      <c r="D33" s="7">
        <v>166.19040000000001</v>
      </c>
      <c r="E33" s="7">
        <v>183.12610000000001</v>
      </c>
      <c r="F33" s="7">
        <f t="shared" si="0"/>
        <v>174.99426666666668</v>
      </c>
      <c r="G33" s="7">
        <v>105.6361</v>
      </c>
      <c r="H33" s="7">
        <v>105.6361</v>
      </c>
      <c r="I33" s="7">
        <v>107.8557</v>
      </c>
      <c r="J33" s="7">
        <f t="shared" si="1"/>
        <v>106.37596666666667</v>
      </c>
      <c r="K33" s="7">
        <v>94.846440000000001</v>
      </c>
      <c r="L33" s="7">
        <v>111.2392</v>
      </c>
      <c r="M33" s="7">
        <v>99.561890000000005</v>
      </c>
      <c r="N33" s="7">
        <f t="shared" si="2"/>
        <v>101.88251000000001</v>
      </c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 spans="1:29" x14ac:dyDescent="0.2">
      <c r="A34" s="28"/>
      <c r="B34" s="5">
        <v>4</v>
      </c>
      <c r="C34" s="7">
        <v>137.82499999999999</v>
      </c>
      <c r="D34" s="7">
        <v>132.2106</v>
      </c>
      <c r="E34" s="7">
        <v>149.7792</v>
      </c>
      <c r="F34" s="7">
        <f t="shared" si="0"/>
        <v>139.93826666666666</v>
      </c>
      <c r="G34" s="7">
        <v>150.43109999999999</v>
      </c>
      <c r="H34" s="7">
        <v>140.35720000000001</v>
      </c>
      <c r="I34" s="7">
        <v>143.3064</v>
      </c>
      <c r="J34" s="7">
        <f t="shared" si="1"/>
        <v>144.69823333333332</v>
      </c>
      <c r="K34" s="7">
        <v>197.7483</v>
      </c>
      <c r="L34" s="7">
        <v>196.38239999999999</v>
      </c>
      <c r="M34" s="7">
        <v>211.94139999999999</v>
      </c>
      <c r="N34" s="7">
        <f t="shared" si="2"/>
        <v>202.02403333333334</v>
      </c>
      <c r="O34" s="9"/>
      <c r="P34" s="9"/>
      <c r="Q34" s="9"/>
      <c r="R34" s="9"/>
      <c r="S34" s="9"/>
      <c r="T34" s="9"/>
      <c r="U34" s="9"/>
      <c r="V34" s="9"/>
      <c r="W34" s="9"/>
      <c r="X34" s="8"/>
      <c r="Y34" s="8"/>
      <c r="Z34" s="8"/>
      <c r="AA34" s="8"/>
      <c r="AB34" s="8"/>
      <c r="AC34" s="8"/>
    </row>
    <row r="35" spans="1:29" x14ac:dyDescent="0.2">
      <c r="A35" s="28"/>
      <c r="B35" s="5">
        <v>6</v>
      </c>
      <c r="C35" s="7">
        <v>120.8182</v>
      </c>
      <c r="D35" s="7">
        <v>123.35680000000001</v>
      </c>
      <c r="E35" s="7">
        <v>122.5047</v>
      </c>
      <c r="F35" s="7">
        <f t="shared" si="0"/>
        <v>122.22656666666667</v>
      </c>
      <c r="G35" s="7">
        <v>178.8937</v>
      </c>
      <c r="H35" s="7">
        <v>185.20240000000001</v>
      </c>
      <c r="I35" s="7">
        <v>190.4091</v>
      </c>
      <c r="J35" s="7">
        <f t="shared" si="1"/>
        <v>184.83506666666665</v>
      </c>
      <c r="K35" s="7">
        <v>147.80199999999999</v>
      </c>
      <c r="L35" s="7">
        <v>151.9572</v>
      </c>
      <c r="M35" s="7">
        <v>129.5641</v>
      </c>
      <c r="N35" s="7">
        <f t="shared" si="2"/>
        <v>143.10776666666666</v>
      </c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</row>
    <row r="37" spans="1:29" x14ac:dyDescent="0.2">
      <c r="A37" s="35" t="s">
        <v>127</v>
      </c>
      <c r="B37" s="36"/>
      <c r="C37" s="36"/>
      <c r="D37" s="37"/>
      <c r="E37" s="9"/>
      <c r="J37" s="9"/>
    </row>
    <row r="38" spans="1:29" x14ac:dyDescent="0.2">
      <c r="A38" s="10"/>
      <c r="B38" s="5" t="s">
        <v>28</v>
      </c>
      <c r="C38" s="5" t="s">
        <v>29</v>
      </c>
      <c r="D38" s="5" t="s">
        <v>30</v>
      </c>
      <c r="E38" s="9"/>
      <c r="J38" s="9"/>
    </row>
    <row r="39" spans="1:29" x14ac:dyDescent="0.2">
      <c r="A39" s="38" t="s">
        <v>45</v>
      </c>
      <c r="B39" s="5">
        <v>1.04</v>
      </c>
      <c r="C39" s="5">
        <v>0.27</v>
      </c>
      <c r="D39" s="5">
        <v>0.28000000000000003</v>
      </c>
      <c r="E39" s="9"/>
      <c r="J39" s="9"/>
    </row>
    <row r="40" spans="1:29" x14ac:dyDescent="0.2">
      <c r="A40" s="39"/>
      <c r="B40" s="5">
        <v>0.9</v>
      </c>
      <c r="C40" s="5">
        <v>0.24</v>
      </c>
      <c r="D40" s="5">
        <v>0.28999999999999998</v>
      </c>
      <c r="E40" s="9"/>
      <c r="J40" s="9"/>
    </row>
    <row r="41" spans="1:29" x14ac:dyDescent="0.2">
      <c r="A41" s="40"/>
      <c r="B41" s="5">
        <v>1.05</v>
      </c>
      <c r="C41" s="5">
        <v>0.28999999999999998</v>
      </c>
      <c r="D41" s="5">
        <v>0.3</v>
      </c>
      <c r="E41" s="9"/>
      <c r="J41" s="9"/>
    </row>
    <row r="42" spans="1:29" x14ac:dyDescent="0.2">
      <c r="A42" s="10" t="s">
        <v>3</v>
      </c>
      <c r="B42" s="10">
        <f>AVERAGE(B39:B41)</f>
        <v>0.9966666666666667</v>
      </c>
      <c r="C42" s="10">
        <f>AVERAGE(C39:C41)</f>
        <v>0.26666666666666666</v>
      </c>
      <c r="D42" s="10">
        <f>AVERAGE(D39:D41)</f>
        <v>0.29000000000000004</v>
      </c>
      <c r="E42" s="9"/>
      <c r="J42" s="9"/>
    </row>
    <row r="43" spans="1:29" x14ac:dyDescent="0.2">
      <c r="A43" s="9"/>
      <c r="B43" s="9"/>
      <c r="C43" s="9"/>
      <c r="D43" s="9"/>
      <c r="E43" s="9"/>
      <c r="J43" s="9"/>
    </row>
    <row r="44" spans="1:29" x14ac:dyDescent="0.2">
      <c r="A44" s="35" t="s">
        <v>128</v>
      </c>
      <c r="B44" s="36"/>
      <c r="C44" s="36"/>
      <c r="D44" s="37"/>
      <c r="E44" s="9"/>
      <c r="F44" s="9"/>
      <c r="G44" s="9"/>
      <c r="H44" s="9"/>
      <c r="I44" s="9"/>
      <c r="J44" s="9"/>
      <c r="K44" s="9"/>
      <c r="L44" s="9"/>
      <c r="M44" s="9"/>
      <c r="N44" s="9"/>
    </row>
    <row r="45" spans="1:29" x14ac:dyDescent="0.2">
      <c r="A45" s="10"/>
      <c r="B45" s="28" t="s">
        <v>47</v>
      </c>
      <c r="C45" s="28"/>
      <c r="D45" s="28"/>
      <c r="E45" s="9"/>
      <c r="F45" s="9"/>
      <c r="G45" s="9"/>
      <c r="H45" s="9"/>
      <c r="I45" s="9"/>
      <c r="J45" s="9"/>
      <c r="K45" s="9"/>
      <c r="L45" s="9"/>
      <c r="M45" s="9"/>
      <c r="N45" s="9"/>
    </row>
    <row r="46" spans="1:29" x14ac:dyDescent="0.2">
      <c r="A46" s="10"/>
      <c r="B46" s="5" t="s">
        <v>4</v>
      </c>
      <c r="C46" s="5" t="s">
        <v>5</v>
      </c>
      <c r="D46" s="5" t="s">
        <v>6</v>
      </c>
      <c r="E46" s="9"/>
      <c r="F46" s="9"/>
      <c r="G46" s="9"/>
      <c r="H46" s="9"/>
      <c r="I46" s="9"/>
      <c r="J46" s="9"/>
      <c r="K46" s="9"/>
      <c r="L46" s="9"/>
      <c r="M46" s="9"/>
      <c r="N46" s="9"/>
    </row>
    <row r="47" spans="1:29" x14ac:dyDescent="0.2">
      <c r="A47" s="28" t="s">
        <v>8</v>
      </c>
      <c r="B47" s="5">
        <v>2.0212690000000002</v>
      </c>
      <c r="C47" s="5">
        <v>0.50648599999999999</v>
      </c>
      <c r="D47" s="5">
        <v>0.60510699999999995</v>
      </c>
      <c r="E47" s="9"/>
      <c r="F47" s="9"/>
      <c r="G47" s="9"/>
      <c r="H47" s="9"/>
      <c r="I47" s="9"/>
      <c r="J47" s="9"/>
      <c r="K47" s="9"/>
      <c r="L47" s="9"/>
      <c r="M47" s="9"/>
      <c r="N47" s="9"/>
    </row>
    <row r="48" spans="1:29" x14ac:dyDescent="0.2">
      <c r="A48" s="28"/>
      <c r="B48" s="5">
        <v>1.9934419999999999</v>
      </c>
      <c r="C48" s="5">
        <v>0.459646</v>
      </c>
      <c r="D48" s="5">
        <v>0.57644799999999996</v>
      </c>
      <c r="E48" s="9"/>
      <c r="F48" s="9"/>
      <c r="G48" s="9"/>
      <c r="H48" s="9"/>
      <c r="I48" s="9"/>
      <c r="J48" s="9"/>
      <c r="K48" s="9"/>
      <c r="L48" s="9"/>
      <c r="M48" s="9"/>
      <c r="N48" s="9"/>
    </row>
    <row r="49" spans="1:14" x14ac:dyDescent="0.2">
      <c r="A49" s="28"/>
      <c r="B49" s="5">
        <v>2.007307</v>
      </c>
      <c r="C49" s="5">
        <v>0.68710099999999996</v>
      </c>
      <c r="D49" s="5">
        <v>0.62211899999999998</v>
      </c>
      <c r="E49" s="9"/>
      <c r="F49" s="9"/>
      <c r="G49" s="9"/>
      <c r="H49" s="9"/>
      <c r="I49" s="9"/>
      <c r="J49" s="9"/>
      <c r="K49" s="9"/>
      <c r="L49" s="9"/>
      <c r="M49" s="9"/>
      <c r="N49" s="9"/>
    </row>
    <row r="50" spans="1:14" x14ac:dyDescent="0.2">
      <c r="A50" s="10" t="s">
        <v>3</v>
      </c>
      <c r="B50" s="10">
        <f t="shared" ref="B50:D50" si="3">AVERAGE(B47:B49)</f>
        <v>2.0073393333333334</v>
      </c>
      <c r="C50" s="10">
        <f t="shared" si="3"/>
        <v>0.55107766666666669</v>
      </c>
      <c r="D50" s="10">
        <f t="shared" si="3"/>
        <v>0.60122466666666663</v>
      </c>
      <c r="E50" s="9"/>
      <c r="F50" s="9"/>
      <c r="G50" s="9"/>
      <c r="H50" s="9"/>
      <c r="I50" s="9"/>
      <c r="J50" s="9"/>
      <c r="K50" s="9"/>
      <c r="L50" s="9"/>
      <c r="M50" s="9"/>
      <c r="N50" s="9"/>
    </row>
    <row r="51" spans="1:14" x14ac:dyDescent="0.2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</row>
    <row r="52" spans="1:14" x14ac:dyDescent="0.2">
      <c r="A52" s="35" t="s">
        <v>147</v>
      </c>
      <c r="B52" s="36"/>
      <c r="C52" s="36"/>
      <c r="D52" s="37"/>
      <c r="E52" s="9"/>
      <c r="F52" s="9"/>
      <c r="G52" s="9"/>
      <c r="H52" s="9"/>
      <c r="I52" s="9"/>
      <c r="J52" s="9"/>
      <c r="K52" s="9"/>
      <c r="L52" s="9"/>
      <c r="M52" s="9"/>
      <c r="N52" s="9"/>
    </row>
    <row r="53" spans="1:14" x14ac:dyDescent="0.2">
      <c r="A53" s="10"/>
      <c r="B53" s="28" t="s">
        <v>48</v>
      </c>
      <c r="C53" s="28"/>
      <c r="D53" s="28"/>
      <c r="E53" s="9"/>
      <c r="F53" s="9"/>
      <c r="G53" s="9"/>
      <c r="H53" s="9"/>
      <c r="I53" s="9"/>
      <c r="J53" s="9"/>
      <c r="K53" s="9"/>
      <c r="L53" s="9"/>
      <c r="M53" s="9"/>
      <c r="N53" s="9"/>
    </row>
    <row r="54" spans="1:14" x14ac:dyDescent="0.2">
      <c r="A54" s="10"/>
      <c r="B54" s="5" t="s">
        <v>4</v>
      </c>
      <c r="C54" s="5" t="s">
        <v>5</v>
      </c>
      <c r="D54" s="5" t="s">
        <v>6</v>
      </c>
      <c r="E54" s="9"/>
      <c r="F54" s="9"/>
      <c r="G54" s="9"/>
      <c r="H54" s="9"/>
      <c r="I54" s="9"/>
      <c r="J54" s="9"/>
      <c r="K54" s="9"/>
      <c r="L54" s="9"/>
      <c r="M54" s="9"/>
      <c r="N54" s="9"/>
    </row>
    <row r="55" spans="1:14" x14ac:dyDescent="0.2">
      <c r="A55" s="28" t="s">
        <v>8</v>
      </c>
      <c r="B55" s="5">
        <v>22.140180000000001</v>
      </c>
      <c r="C55" s="5">
        <v>8.8270300000000006</v>
      </c>
      <c r="D55" s="5">
        <v>8.160145</v>
      </c>
      <c r="E55" s="9"/>
      <c r="F55" s="9"/>
      <c r="G55" s="9"/>
      <c r="H55" s="9"/>
      <c r="I55" s="9"/>
      <c r="J55" s="9"/>
      <c r="K55" s="9"/>
      <c r="L55" s="9"/>
      <c r="M55" s="9"/>
      <c r="N55" s="9"/>
    </row>
    <row r="56" spans="1:14" x14ac:dyDescent="0.2">
      <c r="A56" s="28"/>
      <c r="B56" s="5">
        <v>23.72925</v>
      </c>
      <c r="C56" s="5">
        <v>5.3961410000000001</v>
      </c>
      <c r="D56" s="5">
        <v>8.7458270000000002</v>
      </c>
      <c r="E56" s="9"/>
      <c r="F56" s="9"/>
      <c r="G56" s="9"/>
      <c r="H56" s="9"/>
      <c r="I56" s="9"/>
      <c r="J56" s="9"/>
      <c r="K56" s="9"/>
      <c r="L56" s="9"/>
      <c r="M56" s="9"/>
      <c r="N56" s="9"/>
    </row>
    <row r="57" spans="1:14" x14ac:dyDescent="0.2">
      <c r="A57" s="28"/>
      <c r="B57" s="5">
        <v>17.613320000000002</v>
      </c>
      <c r="C57" s="5">
        <v>5.7434919999999998</v>
      </c>
      <c r="D57" s="5">
        <v>9.0542479999999994</v>
      </c>
      <c r="E57" s="9"/>
      <c r="F57" s="9"/>
      <c r="G57" s="9"/>
      <c r="H57" s="9"/>
      <c r="I57" s="9"/>
      <c r="J57" s="9"/>
      <c r="K57" s="9"/>
      <c r="L57" s="9"/>
      <c r="M57" s="9"/>
      <c r="N57" s="9"/>
    </row>
    <row r="58" spans="1:14" x14ac:dyDescent="0.2">
      <c r="A58" s="10" t="s">
        <v>3</v>
      </c>
      <c r="B58" s="10">
        <f t="shared" ref="B58:D58" si="4">AVERAGE(B55:B57)</f>
        <v>21.160916666666669</v>
      </c>
      <c r="C58" s="10">
        <f t="shared" si="4"/>
        <v>6.6555543333333338</v>
      </c>
      <c r="D58" s="10">
        <f t="shared" si="4"/>
        <v>8.6534066666666671</v>
      </c>
      <c r="E58" s="9"/>
      <c r="F58" s="9"/>
      <c r="G58" s="9"/>
      <c r="H58" s="9"/>
      <c r="I58" s="9"/>
      <c r="J58" s="9"/>
      <c r="K58" s="9"/>
      <c r="L58" s="9"/>
      <c r="M58" s="9"/>
      <c r="N58" s="9"/>
    </row>
    <row r="59" spans="1:14" x14ac:dyDescent="0.2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</row>
    <row r="60" spans="1:14" x14ac:dyDescent="0.2">
      <c r="A60" s="30" t="s">
        <v>148</v>
      </c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</row>
    <row r="61" spans="1:14" x14ac:dyDescent="0.2">
      <c r="A61" s="10"/>
      <c r="B61" s="10"/>
      <c r="C61" s="41" t="s">
        <v>4</v>
      </c>
      <c r="D61" s="41"/>
      <c r="E61" s="41"/>
      <c r="F61" s="41"/>
      <c r="G61" s="41" t="s">
        <v>5</v>
      </c>
      <c r="H61" s="41"/>
      <c r="I61" s="41"/>
      <c r="J61" s="41"/>
      <c r="K61" s="41" t="s">
        <v>6</v>
      </c>
      <c r="L61" s="41"/>
      <c r="M61" s="41"/>
      <c r="N61" s="41"/>
    </row>
    <row r="62" spans="1:14" x14ac:dyDescent="0.2">
      <c r="A62" s="10" t="s">
        <v>41</v>
      </c>
      <c r="B62" s="6"/>
      <c r="C62" s="41" t="s">
        <v>7</v>
      </c>
      <c r="D62" s="41"/>
      <c r="E62" s="41"/>
      <c r="F62" s="7" t="s">
        <v>3</v>
      </c>
      <c r="G62" s="41" t="s">
        <v>7</v>
      </c>
      <c r="H62" s="41"/>
      <c r="I62" s="41"/>
      <c r="J62" s="7" t="s">
        <v>3</v>
      </c>
      <c r="K62" s="41" t="s">
        <v>7</v>
      </c>
      <c r="L62" s="41"/>
      <c r="M62" s="41"/>
      <c r="N62" s="7" t="s">
        <v>3</v>
      </c>
    </row>
    <row r="63" spans="1:14" x14ac:dyDescent="0.2">
      <c r="A63" s="28" t="s">
        <v>24</v>
      </c>
      <c r="B63" s="15" t="s">
        <v>37</v>
      </c>
      <c r="C63" s="7">
        <v>1.0900000000000001</v>
      </c>
      <c r="D63" s="7">
        <v>0.94</v>
      </c>
      <c r="E63" s="7">
        <v>0.97</v>
      </c>
      <c r="F63" s="7">
        <f>AVERAGE(C63:E63)</f>
        <v>1</v>
      </c>
      <c r="G63" s="7">
        <v>0.61</v>
      </c>
      <c r="H63" s="7">
        <v>0.5</v>
      </c>
      <c r="I63" s="7">
        <v>0.56999999999999995</v>
      </c>
      <c r="J63" s="7">
        <f>AVERAGE(G63:I63)</f>
        <v>0.55999999999999994</v>
      </c>
      <c r="K63" s="7">
        <v>0.7</v>
      </c>
      <c r="L63" s="7">
        <v>0.69</v>
      </c>
      <c r="M63" s="7">
        <v>0.56000000000000005</v>
      </c>
      <c r="N63" s="7">
        <f>AVERAGE(K63:M63)</f>
        <v>0.65</v>
      </c>
    </row>
    <row r="64" spans="1:14" x14ac:dyDescent="0.2">
      <c r="A64" s="28"/>
      <c r="B64" s="15" t="s">
        <v>49</v>
      </c>
      <c r="C64" s="7">
        <v>1.3</v>
      </c>
      <c r="D64" s="7">
        <v>1.29</v>
      </c>
      <c r="E64" s="7">
        <v>1.3</v>
      </c>
      <c r="F64" s="7">
        <f t="shared" ref="F64:F69" si="5">AVERAGE(C64:E64)</f>
        <v>1.2966666666666666</v>
      </c>
      <c r="G64" s="7">
        <v>0.76</v>
      </c>
      <c r="H64" s="7">
        <v>0.76</v>
      </c>
      <c r="I64" s="7">
        <v>0.66</v>
      </c>
      <c r="J64" s="7">
        <f t="shared" ref="J64:J69" si="6">AVERAGE(G64:I64)</f>
        <v>0.72666666666666668</v>
      </c>
      <c r="K64" s="7">
        <v>0.87</v>
      </c>
      <c r="L64" s="7">
        <v>0.74</v>
      </c>
      <c r="M64" s="7">
        <v>0.8</v>
      </c>
      <c r="N64" s="7">
        <f t="shared" ref="N64:N69" si="7">AVERAGE(K64:M64)</f>
        <v>0.80333333333333334</v>
      </c>
    </row>
    <row r="65" spans="1:14" x14ac:dyDescent="0.2">
      <c r="A65" s="28"/>
      <c r="B65" s="15" t="s">
        <v>50</v>
      </c>
      <c r="C65" s="7">
        <v>1.42</v>
      </c>
      <c r="D65" s="7">
        <v>1.1499999999999999</v>
      </c>
      <c r="E65" s="7">
        <v>1.1299999999999999</v>
      </c>
      <c r="F65" s="7">
        <f t="shared" si="5"/>
        <v>1.2333333333333332</v>
      </c>
      <c r="G65" s="7">
        <v>0.96</v>
      </c>
      <c r="H65" s="7">
        <v>0.7</v>
      </c>
      <c r="I65" s="7">
        <v>0.85</v>
      </c>
      <c r="J65" s="7">
        <f t="shared" si="6"/>
        <v>0.83666666666666656</v>
      </c>
      <c r="K65" s="7">
        <v>1</v>
      </c>
      <c r="L65" s="7">
        <v>0.68</v>
      </c>
      <c r="M65" s="7">
        <v>0.83</v>
      </c>
      <c r="N65" s="7">
        <f t="shared" si="7"/>
        <v>0.83666666666666678</v>
      </c>
    </row>
    <row r="66" spans="1:14" x14ac:dyDescent="0.2">
      <c r="A66" s="28" t="s">
        <v>51</v>
      </c>
      <c r="B66" s="15" t="s">
        <v>37</v>
      </c>
      <c r="C66" s="7">
        <v>0.94</v>
      </c>
      <c r="D66" s="7">
        <v>1.02</v>
      </c>
      <c r="E66" s="7">
        <v>1.03</v>
      </c>
      <c r="F66" s="7">
        <f t="shared" si="5"/>
        <v>0.9966666666666667</v>
      </c>
      <c r="G66" s="7">
        <v>0.78</v>
      </c>
      <c r="H66" s="7">
        <v>0.96</v>
      </c>
      <c r="I66" s="7">
        <v>0.75</v>
      </c>
      <c r="J66" s="7">
        <f t="shared" si="6"/>
        <v>0.83000000000000007</v>
      </c>
      <c r="K66" s="7">
        <v>0.86</v>
      </c>
      <c r="L66" s="7">
        <v>0.72</v>
      </c>
      <c r="M66" s="7">
        <v>0.74</v>
      </c>
      <c r="N66" s="7">
        <f t="shared" si="7"/>
        <v>0.77333333333333343</v>
      </c>
    </row>
    <row r="67" spans="1:14" x14ac:dyDescent="0.2">
      <c r="A67" s="28"/>
      <c r="B67" s="15" t="s">
        <v>49</v>
      </c>
      <c r="C67" s="7">
        <v>0.2</v>
      </c>
      <c r="D67" s="7">
        <v>0.18</v>
      </c>
      <c r="E67" s="7">
        <v>0.21</v>
      </c>
      <c r="F67" s="7">
        <f t="shared" si="5"/>
        <v>0.19666666666666666</v>
      </c>
      <c r="G67" s="7">
        <v>0.09</v>
      </c>
      <c r="H67" s="7">
        <v>7.0000000000000007E-2</v>
      </c>
      <c r="I67" s="7">
        <v>0.09</v>
      </c>
      <c r="J67" s="7">
        <f t="shared" si="6"/>
        <v>8.3333333333333329E-2</v>
      </c>
      <c r="K67" s="7">
        <v>0.1</v>
      </c>
      <c r="L67" s="7">
        <v>0.06</v>
      </c>
      <c r="M67" s="7">
        <v>0.12</v>
      </c>
      <c r="N67" s="7">
        <f t="shared" si="7"/>
        <v>9.3333333333333338E-2</v>
      </c>
    </row>
    <row r="68" spans="1:14" x14ac:dyDescent="0.2">
      <c r="A68" s="28" t="s">
        <v>52</v>
      </c>
      <c r="B68" s="15" t="s">
        <v>37</v>
      </c>
      <c r="C68" s="7">
        <v>1.01</v>
      </c>
      <c r="D68" s="7">
        <v>0.96</v>
      </c>
      <c r="E68" s="7">
        <v>1.03</v>
      </c>
      <c r="F68" s="7">
        <f t="shared" si="5"/>
        <v>1</v>
      </c>
      <c r="G68" s="7">
        <v>0.68</v>
      </c>
      <c r="H68" s="7">
        <v>0.81</v>
      </c>
      <c r="I68" s="7">
        <v>0.84</v>
      </c>
      <c r="J68" s="7">
        <f t="shared" si="6"/>
        <v>0.77666666666666673</v>
      </c>
      <c r="K68" s="7">
        <v>0.87</v>
      </c>
      <c r="L68" s="7">
        <v>0.77</v>
      </c>
      <c r="M68" s="7">
        <v>0.81</v>
      </c>
      <c r="N68" s="7">
        <f t="shared" si="7"/>
        <v>0.81666666666666676</v>
      </c>
    </row>
    <row r="69" spans="1:14" x14ac:dyDescent="0.2">
      <c r="A69" s="28"/>
      <c r="B69" s="15" t="s">
        <v>50</v>
      </c>
      <c r="C69" s="7">
        <v>0.22</v>
      </c>
      <c r="D69" s="7">
        <v>0.23</v>
      </c>
      <c r="E69" s="7">
        <v>0.21</v>
      </c>
      <c r="F69" s="7">
        <f t="shared" si="5"/>
        <v>0.22</v>
      </c>
      <c r="G69" s="7">
        <v>0.11</v>
      </c>
      <c r="H69" s="7">
        <v>0.09</v>
      </c>
      <c r="I69" s="7">
        <v>0.09</v>
      </c>
      <c r="J69" s="7">
        <f t="shared" si="6"/>
        <v>9.6666666666666679E-2</v>
      </c>
      <c r="K69" s="7">
        <v>0.1</v>
      </c>
      <c r="L69" s="7">
        <v>0.09</v>
      </c>
      <c r="M69" s="7">
        <v>0.1</v>
      </c>
      <c r="N69" s="7">
        <f t="shared" si="7"/>
        <v>9.6666666666666679E-2</v>
      </c>
    </row>
  </sheetData>
  <mergeCells count="33">
    <mergeCell ref="A1:N1"/>
    <mergeCell ref="A37:D37"/>
    <mergeCell ref="A44:D44"/>
    <mergeCell ref="A52:D52"/>
    <mergeCell ref="C2:F2"/>
    <mergeCell ref="G2:J2"/>
    <mergeCell ref="K2:N2"/>
    <mergeCell ref="B45:D45"/>
    <mergeCell ref="C3:E3"/>
    <mergeCell ref="G3:I3"/>
    <mergeCell ref="K3:M3"/>
    <mergeCell ref="A39:A41"/>
    <mergeCell ref="A4:A7"/>
    <mergeCell ref="A66:A67"/>
    <mergeCell ref="A68:A69"/>
    <mergeCell ref="A55:A57"/>
    <mergeCell ref="A8:A11"/>
    <mergeCell ref="A60:N60"/>
    <mergeCell ref="C61:F61"/>
    <mergeCell ref="G61:J61"/>
    <mergeCell ref="K61:N61"/>
    <mergeCell ref="A47:A49"/>
    <mergeCell ref="B53:D53"/>
    <mergeCell ref="C62:E62"/>
    <mergeCell ref="G62:I62"/>
    <mergeCell ref="K62:M62"/>
    <mergeCell ref="A63:A65"/>
    <mergeCell ref="A16:A19"/>
    <mergeCell ref="A20:A23"/>
    <mergeCell ref="A24:A27"/>
    <mergeCell ref="A28:A31"/>
    <mergeCell ref="A32:A35"/>
    <mergeCell ref="A12:A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D9AE0-A835-A843-8CB2-E15CB9C09CCB}">
  <dimension ref="A1:AD11"/>
  <sheetViews>
    <sheetView workbookViewId="0">
      <selection activeCell="E23" sqref="E23"/>
    </sheetView>
  </sheetViews>
  <sheetFormatPr baseColWidth="10" defaultRowHeight="16" x14ac:dyDescent="0.2"/>
  <sheetData>
    <row r="1" spans="1:30" x14ac:dyDescent="0.2">
      <c r="A1" s="30" t="s">
        <v>14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30" x14ac:dyDescent="0.2">
      <c r="A2" s="3"/>
      <c r="B2" s="57" t="s">
        <v>4</v>
      </c>
      <c r="C2" s="58"/>
      <c r="D2" s="58"/>
      <c r="E2" s="59"/>
      <c r="F2" s="57" t="s">
        <v>5</v>
      </c>
      <c r="G2" s="58"/>
      <c r="H2" s="58"/>
      <c r="I2" s="59"/>
      <c r="J2" s="57" t="s">
        <v>6</v>
      </c>
      <c r="K2" s="58"/>
      <c r="L2" s="58"/>
      <c r="M2" s="59"/>
    </row>
    <row r="3" spans="1:30" x14ac:dyDescent="0.2">
      <c r="A3" s="10"/>
      <c r="B3" s="31" t="s">
        <v>7</v>
      </c>
      <c r="C3" s="32"/>
      <c r="D3" s="33"/>
      <c r="E3" s="10" t="s">
        <v>3</v>
      </c>
      <c r="F3" s="31" t="s">
        <v>7</v>
      </c>
      <c r="G3" s="32"/>
      <c r="H3" s="33"/>
      <c r="I3" s="10" t="s">
        <v>3</v>
      </c>
      <c r="J3" s="31" t="s">
        <v>7</v>
      </c>
      <c r="K3" s="32"/>
      <c r="L3" s="33"/>
      <c r="M3" s="10" t="s">
        <v>3</v>
      </c>
    </row>
    <row r="4" spans="1:30" x14ac:dyDescent="0.2">
      <c r="A4" s="13" t="s">
        <v>4</v>
      </c>
      <c r="B4" s="4">
        <v>1</v>
      </c>
      <c r="C4" s="4">
        <v>1.03</v>
      </c>
      <c r="D4" s="4">
        <v>0.97</v>
      </c>
      <c r="E4" s="4">
        <f>AVERAGE(B4:D4)</f>
        <v>1</v>
      </c>
      <c r="F4" s="4">
        <v>0.62</v>
      </c>
      <c r="G4" s="4">
        <v>0.71</v>
      </c>
      <c r="H4" s="4">
        <v>0.62</v>
      </c>
      <c r="I4" s="4">
        <f>AVERAGE(F4:H4)</f>
        <v>0.65</v>
      </c>
      <c r="J4" s="4">
        <v>0.61</v>
      </c>
      <c r="K4" s="4">
        <v>0.6</v>
      </c>
      <c r="L4" s="4">
        <v>0.67</v>
      </c>
      <c r="M4" s="4">
        <f>AVERAGE(J4:L4)</f>
        <v>0.62666666666666659</v>
      </c>
    </row>
    <row r="5" spans="1:30" x14ac:dyDescent="0.2">
      <c r="A5" s="13" t="s">
        <v>75</v>
      </c>
      <c r="B5" s="4">
        <v>1.04</v>
      </c>
      <c r="C5" s="4">
        <v>1.0900000000000001</v>
      </c>
      <c r="D5" s="4">
        <v>0.96</v>
      </c>
      <c r="E5" s="4">
        <f>AVERAGE(B5:D5)</f>
        <v>1.03</v>
      </c>
      <c r="F5" s="4">
        <v>0.78</v>
      </c>
      <c r="G5" s="4">
        <v>0.72</v>
      </c>
      <c r="H5" s="4">
        <v>0.61</v>
      </c>
      <c r="I5" s="4">
        <f>AVERAGE(F5:H5)</f>
        <v>0.70333333333333325</v>
      </c>
      <c r="J5" s="4">
        <v>0.6</v>
      </c>
      <c r="K5" s="4">
        <v>0.63</v>
      </c>
      <c r="L5" s="4">
        <v>0.68</v>
      </c>
      <c r="M5" s="4">
        <f>AVERAGE(J5:L5)</f>
        <v>0.63666666666666671</v>
      </c>
    </row>
    <row r="8" spans="1:30" x14ac:dyDescent="0.2">
      <c r="A8" s="69" t="s">
        <v>150</v>
      </c>
      <c r="B8" s="70"/>
      <c r="C8" s="70"/>
      <c r="D8" s="70"/>
      <c r="E8" s="70"/>
      <c r="F8" s="70"/>
      <c r="G8" s="70"/>
      <c r="H8" s="70"/>
      <c r="I8" s="70"/>
      <c r="J8" s="70"/>
      <c r="K8" s="71"/>
      <c r="L8" s="8"/>
      <c r="M8" s="8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</row>
    <row r="9" spans="1:30" x14ac:dyDescent="0.2">
      <c r="A9" s="5"/>
      <c r="B9" s="5" t="s">
        <v>63</v>
      </c>
      <c r="C9" s="5" t="s">
        <v>64</v>
      </c>
      <c r="D9" s="5" t="s">
        <v>65</v>
      </c>
      <c r="E9" s="5" t="s">
        <v>66</v>
      </c>
      <c r="F9" s="5" t="s">
        <v>67</v>
      </c>
      <c r="G9" s="5" t="s">
        <v>68</v>
      </c>
      <c r="H9" s="7" t="s">
        <v>69</v>
      </c>
      <c r="I9" s="7" t="s">
        <v>70</v>
      </c>
      <c r="J9" s="7" t="s">
        <v>71</v>
      </c>
      <c r="K9" s="5" t="s">
        <v>72</v>
      </c>
      <c r="L9" s="8"/>
      <c r="M9" s="8"/>
      <c r="N9" s="9"/>
      <c r="O9" s="9"/>
      <c r="P9" s="24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</row>
    <row r="10" spans="1:30" x14ac:dyDescent="0.2">
      <c r="A10" s="3" t="s">
        <v>61</v>
      </c>
      <c r="B10" s="4">
        <v>2.6614583299999999</v>
      </c>
      <c r="C10" s="4">
        <v>1.05902384</v>
      </c>
      <c r="D10" s="4">
        <v>0.16282421</v>
      </c>
      <c r="E10" s="4">
        <v>9.6405229999999995E-2</v>
      </c>
      <c r="F10" s="4">
        <v>4.7764229999999998E-2</v>
      </c>
      <c r="G10" s="4">
        <v>4.7261009999999999E-2</v>
      </c>
      <c r="H10" s="4">
        <v>6.0638299999999999E-2</v>
      </c>
      <c r="I10" s="4">
        <v>0.54480287000000005</v>
      </c>
      <c r="J10" s="4">
        <v>6.3600779999999996E-2</v>
      </c>
      <c r="K10" s="4">
        <v>0.24824952</v>
      </c>
      <c r="N10" s="9"/>
      <c r="S10" s="9"/>
    </row>
    <row r="11" spans="1:30" x14ac:dyDescent="0.2">
      <c r="A11" s="3" t="s">
        <v>62</v>
      </c>
      <c r="B11" s="4">
        <v>2.8359375</v>
      </c>
      <c r="C11" s="4">
        <v>1.3745743500000001</v>
      </c>
      <c r="D11" s="4">
        <v>1.50576369</v>
      </c>
      <c r="E11" s="4">
        <v>1.0375817000000001</v>
      </c>
      <c r="F11" s="4">
        <v>0.64126015999999997</v>
      </c>
      <c r="G11" s="4">
        <v>0.56820623000000003</v>
      </c>
      <c r="H11" s="4">
        <v>0.57021277000000004</v>
      </c>
      <c r="I11" s="4">
        <v>0.56003583999999995</v>
      </c>
      <c r="J11" s="4">
        <v>0.59295498999999996</v>
      </c>
      <c r="K11" s="4">
        <v>0.35136856</v>
      </c>
      <c r="N11" s="9"/>
      <c r="S11" s="9"/>
    </row>
  </sheetData>
  <mergeCells count="8">
    <mergeCell ref="A8:K8"/>
    <mergeCell ref="A1:M1"/>
    <mergeCell ref="B3:D3"/>
    <mergeCell ref="F3:H3"/>
    <mergeCell ref="J3:L3"/>
    <mergeCell ref="B2:E2"/>
    <mergeCell ref="F2:I2"/>
    <mergeCell ref="J2:M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C9314-EFB7-1048-BECC-2A7FACEC8A48}">
  <dimension ref="A1:AA25"/>
  <sheetViews>
    <sheetView workbookViewId="0">
      <selection activeCell="A26" sqref="A26:XFD46"/>
    </sheetView>
  </sheetViews>
  <sheetFormatPr baseColWidth="10" defaultRowHeight="16" x14ac:dyDescent="0.2"/>
  <sheetData>
    <row r="1" spans="1:27" x14ac:dyDescent="0.2">
      <c r="A1" s="30" t="s">
        <v>155</v>
      </c>
      <c r="B1" s="30"/>
      <c r="C1" s="30"/>
      <c r="D1" s="30"/>
      <c r="E1" s="9"/>
      <c r="F1" s="9"/>
      <c r="G1" s="9"/>
      <c r="H1" s="9"/>
      <c r="I1" s="9"/>
      <c r="J1" s="9"/>
      <c r="K1" s="9"/>
      <c r="L1" s="9"/>
      <c r="M1" s="1"/>
      <c r="N1" s="1"/>
      <c r="O1" s="1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27" x14ac:dyDescent="0.2">
      <c r="A2" s="10"/>
      <c r="B2" s="3" t="s">
        <v>4</v>
      </c>
      <c r="C2" s="3" t="s">
        <v>78</v>
      </c>
      <c r="D2" s="3" t="s">
        <v>79</v>
      </c>
      <c r="E2" s="9"/>
      <c r="F2" s="9"/>
      <c r="G2" s="9"/>
      <c r="H2" s="9"/>
      <c r="M2" s="1"/>
      <c r="Q2" s="9"/>
      <c r="U2" s="9"/>
      <c r="V2" s="9"/>
      <c r="W2" s="9"/>
      <c r="X2" s="9"/>
      <c r="Y2" s="9"/>
      <c r="Z2" s="9"/>
      <c r="AA2" s="9"/>
    </row>
    <row r="3" spans="1:27" x14ac:dyDescent="0.2">
      <c r="A3" s="29" t="s">
        <v>80</v>
      </c>
      <c r="B3" s="4">
        <v>0.93088000000000004</v>
      </c>
      <c r="C3" s="4">
        <v>1.190453</v>
      </c>
      <c r="D3" s="4">
        <v>1.294878</v>
      </c>
      <c r="E3" s="9"/>
      <c r="F3" s="9"/>
      <c r="G3" s="9"/>
      <c r="H3" s="9"/>
      <c r="M3" s="1"/>
      <c r="Q3" s="9"/>
      <c r="U3" s="9"/>
      <c r="V3" s="9"/>
      <c r="W3" s="9"/>
      <c r="X3" s="9"/>
      <c r="Y3" s="9"/>
      <c r="Z3" s="9"/>
      <c r="AA3" s="9"/>
    </row>
    <row r="4" spans="1:27" x14ac:dyDescent="0.2">
      <c r="A4" s="28"/>
      <c r="B4" s="4">
        <v>1.0412729999999999</v>
      </c>
      <c r="C4" s="4">
        <v>1.4530080000000001</v>
      </c>
      <c r="D4" s="4">
        <v>1.276977</v>
      </c>
      <c r="E4" s="9"/>
      <c r="F4" s="9"/>
      <c r="G4" s="9"/>
      <c r="H4" s="9"/>
      <c r="M4" s="1"/>
      <c r="Q4" s="9"/>
      <c r="U4" s="9"/>
      <c r="V4" s="9"/>
      <c r="W4" s="9"/>
      <c r="X4" s="9"/>
      <c r="Y4" s="9"/>
      <c r="Z4" s="9"/>
      <c r="AA4" s="9"/>
    </row>
    <row r="5" spans="1:27" x14ac:dyDescent="0.2">
      <c r="A5" s="28"/>
      <c r="B5" s="4">
        <v>1.029339</v>
      </c>
      <c r="C5" s="4">
        <v>1.5037290000000001</v>
      </c>
      <c r="D5" s="4">
        <v>1.4440580000000001</v>
      </c>
      <c r="E5" s="9"/>
      <c r="F5" s="9"/>
      <c r="G5" s="9"/>
      <c r="H5" s="9"/>
      <c r="M5" s="1"/>
      <c r="Q5" s="9"/>
      <c r="U5" s="1"/>
      <c r="V5" s="1"/>
      <c r="W5" s="1"/>
      <c r="X5" s="1"/>
      <c r="Y5" s="1"/>
      <c r="Z5" s="1"/>
      <c r="AA5" s="1"/>
    </row>
    <row r="6" spans="1:27" x14ac:dyDescent="0.2">
      <c r="A6" s="28"/>
      <c r="B6" s="4">
        <v>0.95773200000000003</v>
      </c>
      <c r="C6" s="4">
        <v>1.366484</v>
      </c>
      <c r="D6" s="4">
        <v>1.438091</v>
      </c>
      <c r="E6" s="9"/>
      <c r="F6" s="9"/>
      <c r="G6" s="9"/>
      <c r="H6" s="9"/>
      <c r="M6" s="1"/>
      <c r="Q6" s="9"/>
      <c r="U6" s="1"/>
      <c r="V6" s="1"/>
      <c r="W6" s="1"/>
      <c r="X6" s="1"/>
      <c r="Y6" s="1"/>
      <c r="Z6" s="1"/>
      <c r="AA6" s="1"/>
    </row>
    <row r="7" spans="1:27" x14ac:dyDescent="0.2">
      <c r="A7" s="28"/>
      <c r="B7" s="4">
        <v>1.109896</v>
      </c>
      <c r="C7" s="4">
        <v>1.2829440000000001</v>
      </c>
      <c r="D7" s="4">
        <v>1.769269</v>
      </c>
      <c r="E7" s="9"/>
      <c r="F7" s="9"/>
      <c r="G7" s="9"/>
      <c r="H7" s="9"/>
      <c r="M7" s="1"/>
      <c r="Q7" s="9"/>
      <c r="U7" s="1"/>
      <c r="V7" s="1"/>
      <c r="W7" s="1"/>
      <c r="X7" s="1"/>
      <c r="Y7" s="1"/>
      <c r="Z7" s="1"/>
      <c r="AA7" s="1"/>
    </row>
    <row r="8" spans="1:27" x14ac:dyDescent="0.2">
      <c r="A8" s="28"/>
      <c r="B8" s="4">
        <v>0.93088000000000004</v>
      </c>
      <c r="C8" s="4">
        <v>1.4679260000000001</v>
      </c>
      <c r="D8" s="4">
        <v>1.62904</v>
      </c>
      <c r="E8" s="9"/>
      <c r="F8" s="9"/>
      <c r="G8" s="9"/>
      <c r="H8" s="9"/>
      <c r="M8" s="1"/>
      <c r="N8" s="1"/>
      <c r="O8" s="9"/>
      <c r="P8" s="9"/>
      <c r="Q8" s="9"/>
      <c r="U8" s="1"/>
      <c r="V8" s="1"/>
      <c r="W8" s="1"/>
      <c r="X8" s="1"/>
      <c r="Y8" s="1"/>
      <c r="Z8" s="1"/>
      <c r="AA8" s="1"/>
    </row>
    <row r="9" spans="1:27" x14ac:dyDescent="0.2">
      <c r="A9" s="10" t="s">
        <v>3</v>
      </c>
      <c r="B9" s="10">
        <f>AVERAGE(B3:B8)</f>
        <v>1</v>
      </c>
      <c r="C9" s="10">
        <f>AVERAGE(C3:C8)</f>
        <v>1.3774240000000002</v>
      </c>
      <c r="D9" s="10">
        <f>AVERAGE(D3:D8)</f>
        <v>1.4753855</v>
      </c>
      <c r="E9" s="9"/>
      <c r="F9" s="9"/>
      <c r="G9" s="9"/>
      <c r="H9" s="9"/>
      <c r="M9" s="1"/>
      <c r="N9" s="1"/>
      <c r="O9" s="9"/>
      <c r="P9" s="9"/>
      <c r="Q9" s="9"/>
      <c r="R9" s="9"/>
      <c r="S9" s="9"/>
      <c r="T9" s="9"/>
      <c r="U9" s="1"/>
      <c r="V9" s="1"/>
      <c r="W9" s="1"/>
      <c r="X9" s="1"/>
      <c r="Y9" s="1"/>
      <c r="Z9" s="1"/>
      <c r="AA9" s="1"/>
    </row>
    <row r="10" spans="1:27" x14ac:dyDescent="0.2">
      <c r="A10" s="9"/>
      <c r="B10" s="9"/>
      <c r="C10" s="9"/>
      <c r="D10" s="9"/>
      <c r="E10" s="9"/>
      <c r="F10" s="9"/>
      <c r="G10" s="9"/>
      <c r="H10" s="9"/>
      <c r="M10" s="1"/>
      <c r="N10" s="1"/>
      <c r="O10" s="9"/>
      <c r="P10" s="9"/>
      <c r="Q10" s="9"/>
      <c r="R10" s="9"/>
      <c r="S10" s="9"/>
      <c r="T10" s="9"/>
      <c r="U10" s="1"/>
      <c r="V10" s="1"/>
      <c r="W10" s="1"/>
      <c r="X10" s="1"/>
      <c r="Y10" s="1"/>
      <c r="Z10" s="1"/>
      <c r="AA10" s="1"/>
    </row>
    <row r="11" spans="1:27" x14ac:dyDescent="0.2">
      <c r="A11" s="35" t="s">
        <v>156</v>
      </c>
      <c r="B11" s="36"/>
      <c r="C11" s="37"/>
      <c r="D11" s="9"/>
      <c r="E11" s="9"/>
      <c r="F11" s="9"/>
      <c r="G11" s="9"/>
      <c r="H11" s="9"/>
      <c r="M11" s="1"/>
      <c r="N11" s="1"/>
      <c r="O11" s="9"/>
      <c r="P11" s="9"/>
      <c r="Q11" s="9"/>
      <c r="R11" s="9"/>
      <c r="S11" s="9"/>
      <c r="T11" s="9"/>
      <c r="U11" s="1"/>
      <c r="V11" s="1"/>
      <c r="W11" s="1"/>
      <c r="X11" s="1"/>
      <c r="Y11" s="1"/>
      <c r="Z11" s="1"/>
      <c r="AA11" s="1"/>
    </row>
    <row r="12" spans="1:27" x14ac:dyDescent="0.2">
      <c r="A12" s="10"/>
      <c r="B12" s="3" t="s">
        <v>58</v>
      </c>
      <c r="C12" s="3" t="s">
        <v>81</v>
      </c>
      <c r="D12" s="9"/>
      <c r="E12" s="9"/>
      <c r="F12" s="9"/>
      <c r="G12" s="9"/>
      <c r="H12" s="9"/>
      <c r="M12" s="1"/>
      <c r="N12" s="1"/>
      <c r="O12" s="9"/>
      <c r="P12" s="9"/>
      <c r="Q12" s="9"/>
      <c r="R12" s="9"/>
      <c r="S12" s="9"/>
      <c r="T12" s="9"/>
      <c r="U12" s="1"/>
      <c r="V12" s="1"/>
      <c r="W12" s="1"/>
      <c r="X12" s="1"/>
      <c r="Y12" s="1"/>
      <c r="Z12" s="1"/>
      <c r="AA12" s="1"/>
    </row>
    <row r="13" spans="1:27" x14ac:dyDescent="0.2">
      <c r="A13" s="38" t="s">
        <v>82</v>
      </c>
      <c r="B13" s="4">
        <v>0.97953100000000004</v>
      </c>
      <c r="C13" s="4">
        <v>0.55847999999999998</v>
      </c>
      <c r="D13" s="9"/>
      <c r="E13" s="9"/>
      <c r="F13" s="9"/>
      <c r="G13" s="9"/>
      <c r="H13" s="9"/>
      <c r="M13" s="1"/>
      <c r="N13" s="1"/>
      <c r="O13" s="9"/>
      <c r="P13" s="9"/>
      <c r="Q13" s="9"/>
      <c r="R13" s="9"/>
      <c r="S13" s="9"/>
      <c r="T13" s="9"/>
      <c r="U13" s="1"/>
      <c r="V13" s="1"/>
      <c r="W13" s="1"/>
      <c r="X13" s="1"/>
      <c r="Y13" s="1"/>
      <c r="Z13" s="1"/>
      <c r="AA13" s="1"/>
    </row>
    <row r="14" spans="1:27" x14ac:dyDescent="0.2">
      <c r="A14" s="39"/>
      <c r="B14" s="4">
        <v>1.0623180000000001</v>
      </c>
      <c r="C14" s="4">
        <v>0.69340999999999997</v>
      </c>
      <c r="D14" s="9"/>
      <c r="E14" s="9"/>
      <c r="F14" s="9"/>
      <c r="G14" s="9"/>
      <c r="H14" s="9"/>
      <c r="M14" s="1"/>
      <c r="N14" s="1"/>
      <c r="O14" s="9"/>
      <c r="P14" s="9"/>
      <c r="Q14" s="9"/>
      <c r="R14" s="9"/>
      <c r="S14" s="9"/>
      <c r="T14" s="9"/>
      <c r="U14" s="1"/>
      <c r="V14" s="1"/>
      <c r="W14" s="1"/>
      <c r="X14" s="1"/>
      <c r="Y14" s="1"/>
      <c r="Z14" s="1"/>
      <c r="AA14" s="1"/>
    </row>
    <row r="15" spans="1:27" x14ac:dyDescent="0.2">
      <c r="A15" s="40"/>
      <c r="B15" s="4">
        <v>0.958152</v>
      </c>
      <c r="C15" s="4">
        <v>0.66091800000000001</v>
      </c>
      <c r="D15" s="9"/>
      <c r="E15" s="9"/>
      <c r="F15" s="9"/>
      <c r="G15" s="9"/>
      <c r="H15" s="9"/>
      <c r="M15" s="1"/>
      <c r="N15" s="1"/>
      <c r="O15" s="9"/>
      <c r="P15" s="9"/>
      <c r="Q15" s="9"/>
      <c r="R15" s="9"/>
      <c r="S15" s="9"/>
      <c r="T15" s="9"/>
      <c r="U15" s="1"/>
      <c r="V15" s="1"/>
      <c r="W15" s="1"/>
      <c r="X15" s="1"/>
      <c r="Y15" s="1"/>
      <c r="Z15" s="1"/>
      <c r="AA15" s="1"/>
    </row>
    <row r="16" spans="1:27" x14ac:dyDescent="0.2">
      <c r="A16" s="10" t="s">
        <v>3</v>
      </c>
      <c r="B16" s="10">
        <f>AVERAGE(B13:B15)</f>
        <v>1.0000003333333334</v>
      </c>
      <c r="C16" s="10">
        <f>AVERAGE(C13:C15)</f>
        <v>0.63760266666666665</v>
      </c>
      <c r="D16" s="9"/>
      <c r="E16" s="9"/>
      <c r="F16" s="9"/>
      <c r="G16" s="9"/>
      <c r="H16" s="9"/>
      <c r="M16" s="1"/>
      <c r="N16" s="1"/>
      <c r="O16" s="9"/>
      <c r="P16" s="9"/>
      <c r="Q16" s="9"/>
      <c r="R16" s="9"/>
      <c r="S16" s="9"/>
      <c r="T16" s="9"/>
      <c r="U16" s="1"/>
      <c r="V16" s="1"/>
      <c r="W16" s="1"/>
      <c r="X16" s="1"/>
      <c r="Y16" s="1"/>
      <c r="Z16" s="1"/>
      <c r="AA16" s="1"/>
    </row>
    <row r="17" spans="1:27" x14ac:dyDescent="0.2">
      <c r="A17" s="9"/>
      <c r="B17" s="9"/>
      <c r="C17" s="9"/>
      <c r="D17" s="9"/>
      <c r="E17" s="9"/>
      <c r="F17" s="9"/>
      <c r="G17" s="9"/>
      <c r="H17" s="9"/>
      <c r="M17" s="1"/>
      <c r="N17" s="1"/>
      <c r="O17" s="9"/>
      <c r="P17" s="9"/>
      <c r="Q17" s="9"/>
      <c r="R17" s="9"/>
      <c r="S17" s="9"/>
      <c r="T17" s="9"/>
      <c r="U17" s="1"/>
      <c r="V17" s="1"/>
      <c r="W17" s="1"/>
      <c r="X17" s="1"/>
      <c r="Y17" s="1"/>
      <c r="Z17" s="1"/>
      <c r="AA17" s="1"/>
    </row>
    <row r="18" spans="1:27" x14ac:dyDescent="0.2">
      <c r="A18" s="35" t="s">
        <v>157</v>
      </c>
      <c r="B18" s="36"/>
      <c r="C18" s="37"/>
      <c r="D18" s="9"/>
      <c r="E18" s="9"/>
      <c r="F18" s="9"/>
      <c r="G18" s="9"/>
      <c r="H18" s="9"/>
      <c r="M18" s="1"/>
      <c r="N18" s="1"/>
      <c r="O18" s="9"/>
      <c r="P18" s="9"/>
      <c r="Q18" s="9"/>
      <c r="R18" s="9"/>
      <c r="S18" s="9"/>
      <c r="T18" s="9"/>
      <c r="U18" s="1"/>
      <c r="V18" s="1"/>
      <c r="W18" s="1"/>
      <c r="X18" s="1"/>
      <c r="Y18" s="1"/>
      <c r="Z18" s="1"/>
      <c r="AA18" s="1"/>
    </row>
    <row r="19" spans="1:27" x14ac:dyDescent="0.2">
      <c r="A19" s="10"/>
      <c r="B19" s="3" t="s">
        <v>58</v>
      </c>
      <c r="C19" s="3" t="s">
        <v>81</v>
      </c>
      <c r="D19" s="9"/>
      <c r="E19" s="9"/>
      <c r="F19" s="9"/>
      <c r="G19" s="9"/>
      <c r="H19" s="9"/>
      <c r="M19" s="1"/>
      <c r="N19" s="1"/>
      <c r="O19" s="9"/>
      <c r="P19" s="9"/>
      <c r="Q19" s="9"/>
      <c r="R19" s="9"/>
      <c r="S19" s="9"/>
      <c r="T19" s="9"/>
      <c r="U19" s="1"/>
      <c r="V19" s="1"/>
      <c r="W19" s="1"/>
      <c r="X19" s="1"/>
      <c r="Y19" s="1"/>
      <c r="Z19" s="1"/>
      <c r="AA19" s="1"/>
    </row>
    <row r="20" spans="1:27" x14ac:dyDescent="0.2">
      <c r="A20" s="29" t="s">
        <v>82</v>
      </c>
      <c r="B20" s="4">
        <v>0.87226303999999999</v>
      </c>
      <c r="C20" s="4">
        <v>0.46818611999999998</v>
      </c>
      <c r="D20" s="9"/>
      <c r="E20" s="9"/>
      <c r="F20" s="9"/>
      <c r="G20" s="9"/>
      <c r="H20" s="9"/>
      <c r="M20" s="1"/>
      <c r="N20" s="1"/>
      <c r="O20" s="9"/>
      <c r="P20" s="9"/>
      <c r="Q20" s="9"/>
      <c r="R20" s="9"/>
      <c r="S20" s="9"/>
      <c r="T20" s="9"/>
      <c r="U20" s="1"/>
      <c r="V20" s="1"/>
      <c r="W20" s="1"/>
      <c r="X20" s="1"/>
      <c r="Y20" s="1"/>
      <c r="Z20" s="1"/>
      <c r="AA20" s="1"/>
    </row>
    <row r="21" spans="1:27" x14ac:dyDescent="0.2">
      <c r="A21" s="28"/>
      <c r="B21" s="4">
        <v>1.00622437</v>
      </c>
      <c r="C21" s="4">
        <v>0.53323883999999999</v>
      </c>
      <c r="D21" s="9"/>
      <c r="E21" s="9"/>
      <c r="F21" s="9"/>
      <c r="G21" s="9"/>
      <c r="H21" s="9"/>
      <c r="M21" s="1"/>
      <c r="N21" s="1"/>
      <c r="O21" s="9"/>
      <c r="P21" s="9"/>
      <c r="Q21" s="9"/>
      <c r="R21" s="9"/>
      <c r="S21" s="9"/>
      <c r="T21" s="9"/>
      <c r="U21" s="1"/>
      <c r="V21" s="1"/>
      <c r="W21" s="1"/>
      <c r="X21" s="1"/>
      <c r="Y21" s="1"/>
      <c r="Z21" s="1"/>
      <c r="AA21" s="1"/>
    </row>
    <row r="22" spans="1:27" x14ac:dyDescent="0.2">
      <c r="A22" s="28"/>
      <c r="B22" s="4">
        <v>1.0479284200000001</v>
      </c>
      <c r="C22" s="4">
        <v>0.39226794999999998</v>
      </c>
      <c r="D22" s="9"/>
      <c r="E22" s="9"/>
      <c r="F22" s="9"/>
      <c r="G22" s="9"/>
      <c r="H22" s="9"/>
      <c r="M22" s="1"/>
      <c r="N22" s="1"/>
      <c r="O22" s="9"/>
      <c r="P22" s="9"/>
      <c r="Q22" s="9"/>
      <c r="R22" s="9"/>
      <c r="S22" s="9"/>
      <c r="T22" s="9"/>
      <c r="U22" s="1"/>
      <c r="V22" s="1"/>
      <c r="W22" s="1"/>
      <c r="X22" s="1"/>
      <c r="Y22" s="1"/>
      <c r="Z22" s="1"/>
      <c r="AA22" s="1"/>
    </row>
    <row r="23" spans="1:27" x14ac:dyDescent="0.2">
      <c r="A23" s="28"/>
      <c r="B23" s="4">
        <v>1.0735841699999999</v>
      </c>
      <c r="C23" s="4">
        <v>0.37534076</v>
      </c>
      <c r="D23" s="9"/>
      <c r="E23" s="9"/>
      <c r="F23" s="9"/>
      <c r="G23" s="9"/>
      <c r="H23" s="9"/>
      <c r="M23" s="1"/>
      <c r="N23" s="1"/>
      <c r="O23" s="9"/>
      <c r="P23" s="9"/>
      <c r="Q23" s="9"/>
      <c r="R23" s="9"/>
      <c r="S23" s="9"/>
      <c r="T23" s="9"/>
      <c r="U23" s="1"/>
      <c r="V23" s="1"/>
      <c r="W23" s="1"/>
      <c r="X23" s="1"/>
      <c r="Y23" s="1"/>
      <c r="Z23" s="1"/>
      <c r="AA23" s="1"/>
    </row>
    <row r="24" spans="1:27" x14ac:dyDescent="0.2">
      <c r="A24" s="10" t="s">
        <v>3</v>
      </c>
      <c r="B24" s="10">
        <f>AVERAGE(B20:B23)</f>
        <v>1</v>
      </c>
      <c r="C24" s="10">
        <f>AVERAGE(C20:C23)</f>
        <v>0.4422584175</v>
      </c>
      <c r="D24" s="9"/>
      <c r="E24" s="9"/>
      <c r="F24" s="9"/>
      <c r="G24" s="9"/>
      <c r="H24" s="9"/>
      <c r="M24" s="1"/>
      <c r="N24" s="1"/>
      <c r="O24" s="9"/>
      <c r="P24" s="9"/>
      <c r="Q24" s="9"/>
      <c r="R24" s="9"/>
      <c r="S24" s="9"/>
      <c r="T24" s="9"/>
      <c r="U24" s="1"/>
      <c r="V24" s="1"/>
      <c r="W24" s="1"/>
      <c r="X24" s="1"/>
      <c r="Y24" s="1"/>
      <c r="Z24" s="1"/>
      <c r="AA24" s="1"/>
    </row>
    <row r="25" spans="1:27" x14ac:dyDescent="0.2">
      <c r="A25" s="9"/>
      <c r="B25" s="9"/>
      <c r="C25" s="9"/>
      <c r="D25" s="9"/>
      <c r="E25" s="9"/>
      <c r="F25" s="9"/>
      <c r="G25" s="9"/>
      <c r="H25" s="9"/>
      <c r="M25" s="1"/>
      <c r="N25" s="1"/>
      <c r="O25" s="9"/>
      <c r="P25" s="9"/>
      <c r="Q25" s="9"/>
      <c r="R25" s="9"/>
      <c r="S25" s="9"/>
      <c r="T25" s="9"/>
      <c r="U25" s="1"/>
      <c r="V25" s="1"/>
      <c r="W25" s="1"/>
      <c r="X25" s="1"/>
      <c r="Y25" s="1"/>
      <c r="Z25" s="1"/>
      <c r="AA25" s="1"/>
    </row>
  </sheetData>
  <mergeCells count="6">
    <mergeCell ref="A11:C11"/>
    <mergeCell ref="A13:A15"/>
    <mergeCell ref="A18:C18"/>
    <mergeCell ref="A20:A23"/>
    <mergeCell ref="A1:D1"/>
    <mergeCell ref="A3:A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DA93E-0379-F647-AFE4-CA0D5A592CD4}">
  <dimension ref="A1:AE50"/>
  <sheetViews>
    <sheetView tabSelected="1" workbookViewId="0">
      <selection activeCell="F45" sqref="F45"/>
    </sheetView>
  </sheetViews>
  <sheetFormatPr baseColWidth="10" defaultRowHeight="16" x14ac:dyDescent="0.2"/>
  <sheetData>
    <row r="1" spans="1:31" x14ac:dyDescent="0.2">
      <c r="A1" s="30" t="s">
        <v>158</v>
      </c>
      <c r="B1" s="30"/>
      <c r="C1" s="30"/>
      <c r="D1" s="30"/>
      <c r="E1" s="9"/>
      <c r="F1" s="9"/>
      <c r="G1" s="9"/>
      <c r="H1" s="9"/>
      <c r="I1" s="9"/>
      <c r="J1" s="1"/>
      <c r="K1" s="1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1" x14ac:dyDescent="0.2">
      <c r="A2" s="10"/>
      <c r="B2" s="3" t="s">
        <v>4</v>
      </c>
      <c r="C2" s="3" t="s">
        <v>78</v>
      </c>
      <c r="D2" s="3" t="s">
        <v>79</v>
      </c>
      <c r="E2" s="9"/>
      <c r="F2" s="9"/>
      <c r="G2" s="9"/>
      <c r="H2" s="9"/>
      <c r="I2" s="9"/>
      <c r="J2" s="1"/>
      <c r="K2" s="1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</row>
    <row r="3" spans="1:31" x14ac:dyDescent="0.2">
      <c r="A3" s="29" t="s">
        <v>93</v>
      </c>
      <c r="B3" s="4">
        <v>0.46800000000000003</v>
      </c>
      <c r="C3" s="4">
        <v>3.24</v>
      </c>
      <c r="D3" s="4">
        <v>4.58</v>
      </c>
      <c r="E3" s="9"/>
      <c r="F3" s="9"/>
      <c r="G3" s="9"/>
      <c r="H3" s="9"/>
      <c r="I3" s="9"/>
      <c r="J3" s="1"/>
      <c r="K3" s="1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</row>
    <row r="4" spans="1:31" x14ac:dyDescent="0.2">
      <c r="A4" s="28"/>
      <c r="B4" s="4">
        <v>2.67</v>
      </c>
      <c r="C4" s="4">
        <v>4.8099999999999996</v>
      </c>
      <c r="D4" s="4">
        <v>5.49</v>
      </c>
      <c r="E4" s="9"/>
      <c r="F4" s="9"/>
      <c r="G4" s="9"/>
      <c r="H4" s="9"/>
      <c r="I4" s="9"/>
      <c r="J4" s="1"/>
      <c r="K4" s="1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</row>
    <row r="5" spans="1:31" x14ac:dyDescent="0.2">
      <c r="A5" s="28"/>
      <c r="B5" s="4">
        <v>2.72</v>
      </c>
      <c r="C5" s="4">
        <v>1.76</v>
      </c>
      <c r="D5" s="4">
        <v>8.7200000000000006</v>
      </c>
      <c r="E5" s="9"/>
      <c r="F5" s="9"/>
      <c r="G5" s="9"/>
      <c r="H5" s="9"/>
      <c r="I5" s="9"/>
      <c r="J5" s="1"/>
      <c r="K5" s="1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</row>
    <row r="6" spans="1:31" x14ac:dyDescent="0.2">
      <c r="A6" s="28"/>
      <c r="B6" s="4">
        <v>0.83299999999999996</v>
      </c>
      <c r="C6" s="4">
        <v>5.87</v>
      </c>
      <c r="D6" s="4">
        <v>3.43</v>
      </c>
      <c r="E6" s="9"/>
      <c r="F6" s="9"/>
      <c r="G6" s="9"/>
      <c r="H6" s="9"/>
      <c r="I6" s="9"/>
      <c r="J6" s="1"/>
      <c r="K6" s="1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</row>
    <row r="7" spans="1:31" x14ac:dyDescent="0.2">
      <c r="A7" s="28"/>
      <c r="B7" s="4">
        <v>2.73</v>
      </c>
      <c r="C7" s="4">
        <v>5.98</v>
      </c>
      <c r="D7" s="4">
        <v>4.21</v>
      </c>
      <c r="E7" s="9"/>
      <c r="F7" s="9"/>
      <c r="G7" s="9"/>
      <c r="H7" s="9"/>
      <c r="I7" s="9"/>
      <c r="J7" s="1"/>
      <c r="K7" s="1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</row>
    <row r="8" spans="1:31" x14ac:dyDescent="0.2">
      <c r="A8" s="28"/>
      <c r="B8" s="4">
        <v>2.15</v>
      </c>
      <c r="C8" s="4">
        <v>3.93</v>
      </c>
      <c r="D8" s="4">
        <v>3.28</v>
      </c>
      <c r="E8" s="9"/>
      <c r="F8" s="9"/>
      <c r="G8" s="9"/>
      <c r="H8" s="9"/>
      <c r="I8" s="9"/>
      <c r="J8" s="1"/>
      <c r="K8" s="1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</row>
    <row r="9" spans="1:31" x14ac:dyDescent="0.2">
      <c r="A9" s="28"/>
      <c r="B9" s="4">
        <v>1.23</v>
      </c>
      <c r="C9" s="4">
        <v>2.02</v>
      </c>
      <c r="D9" s="4">
        <v>2.09</v>
      </c>
      <c r="E9" s="9"/>
      <c r="F9" s="9"/>
      <c r="G9" s="9"/>
      <c r="H9" s="9"/>
      <c r="I9" s="9"/>
      <c r="J9" s="1"/>
      <c r="K9" s="1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</row>
    <row r="10" spans="1:31" x14ac:dyDescent="0.2">
      <c r="A10" s="28"/>
      <c r="B10" s="4">
        <v>1.92</v>
      </c>
      <c r="C10" s="4">
        <v>1.8</v>
      </c>
      <c r="D10" s="4">
        <v>3.03</v>
      </c>
      <c r="E10" s="9"/>
      <c r="F10" s="9"/>
      <c r="G10" s="9"/>
      <c r="H10" s="9"/>
      <c r="I10" s="9"/>
      <c r="J10" s="1"/>
      <c r="K10" s="1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</row>
    <row r="11" spans="1:31" x14ac:dyDescent="0.2">
      <c r="A11" s="28"/>
      <c r="B11" s="4">
        <v>2.48</v>
      </c>
      <c r="C11" s="4">
        <v>7.71</v>
      </c>
      <c r="D11" s="4">
        <v>2.31</v>
      </c>
      <c r="E11" s="9"/>
      <c r="F11" s="9"/>
      <c r="G11" s="9"/>
      <c r="H11" s="9"/>
      <c r="I11" s="9"/>
      <c r="J11" s="1"/>
      <c r="K11" s="1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</row>
    <row r="12" spans="1:31" x14ac:dyDescent="0.2">
      <c r="A12" s="10" t="s">
        <v>3</v>
      </c>
      <c r="B12" s="10">
        <f>AVERAGE(B3:B11)</f>
        <v>1.9112222222222224</v>
      </c>
      <c r="C12" s="10">
        <f>AVERAGE(C3:C11)</f>
        <v>4.1244444444444444</v>
      </c>
      <c r="D12" s="10">
        <f>AVERAGE(D3:D11)</f>
        <v>4.1266666666666669</v>
      </c>
      <c r="E12" s="9"/>
      <c r="F12" s="9"/>
      <c r="G12" s="9"/>
      <c r="H12" s="9"/>
      <c r="I12" s="9"/>
      <c r="J12" s="1"/>
      <c r="K12" s="1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</row>
    <row r="13" spans="1:31" x14ac:dyDescent="0.2">
      <c r="A13" s="68"/>
      <c r="B13" s="68"/>
      <c r="C13" s="68"/>
      <c r="D13" s="68"/>
      <c r="E13" s="9"/>
      <c r="F13" s="9"/>
      <c r="G13" s="9"/>
      <c r="H13" s="9"/>
      <c r="I13" s="9"/>
      <c r="J13" s="1"/>
      <c r="K13" s="1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</row>
    <row r="14" spans="1:31" x14ac:dyDescent="0.2">
      <c r="A14" s="35" t="s">
        <v>159</v>
      </c>
      <c r="B14" s="36"/>
      <c r="C14" s="37"/>
      <c r="E14" s="9"/>
      <c r="J14" s="9"/>
    </row>
    <row r="15" spans="1:31" x14ac:dyDescent="0.2">
      <c r="A15" s="10"/>
      <c r="B15" s="3" t="s">
        <v>96</v>
      </c>
      <c r="C15" s="3" t="s">
        <v>81</v>
      </c>
      <c r="E15" s="9"/>
      <c r="J15" s="9"/>
    </row>
    <row r="16" spans="1:31" x14ac:dyDescent="0.2">
      <c r="A16" s="29" t="s">
        <v>93</v>
      </c>
      <c r="B16" s="4">
        <v>3.41</v>
      </c>
      <c r="C16" s="4">
        <v>1.73</v>
      </c>
      <c r="E16" s="9"/>
      <c r="J16" s="9"/>
    </row>
    <row r="17" spans="1:31" x14ac:dyDescent="0.2">
      <c r="A17" s="28"/>
      <c r="B17" s="4">
        <v>5.69</v>
      </c>
      <c r="C17" s="4">
        <v>0.96199999999999997</v>
      </c>
      <c r="E17" s="9"/>
      <c r="J17" s="9"/>
    </row>
    <row r="18" spans="1:31" x14ac:dyDescent="0.2">
      <c r="A18" s="28"/>
      <c r="B18" s="4">
        <v>4.9800000000000004</v>
      </c>
      <c r="C18" s="4">
        <v>0.46700000000000003</v>
      </c>
      <c r="E18" s="26"/>
      <c r="J18" s="9"/>
    </row>
    <row r="19" spans="1:31" x14ac:dyDescent="0.2">
      <c r="A19" s="28"/>
      <c r="B19" s="4">
        <v>10.3</v>
      </c>
      <c r="C19" s="4">
        <v>0.32500000000000001</v>
      </c>
      <c r="E19" s="9"/>
      <c r="J19" s="9"/>
    </row>
    <row r="20" spans="1:31" x14ac:dyDescent="0.2">
      <c r="A20" s="28"/>
      <c r="B20" s="4">
        <v>6.09</v>
      </c>
      <c r="C20" s="4">
        <v>0.33300000000000002</v>
      </c>
      <c r="E20" s="9"/>
      <c r="J20" s="9"/>
    </row>
    <row r="21" spans="1:31" x14ac:dyDescent="0.2">
      <c r="A21" s="28"/>
      <c r="B21" s="4">
        <v>9.41</v>
      </c>
      <c r="C21" s="4">
        <v>0.21</v>
      </c>
      <c r="E21" s="9"/>
      <c r="J21" s="9"/>
    </row>
    <row r="22" spans="1:31" x14ac:dyDescent="0.2">
      <c r="A22" s="28"/>
      <c r="B22" s="4">
        <v>7.81</v>
      </c>
      <c r="C22" s="4">
        <v>0.46899999999999997</v>
      </c>
      <c r="D22" s="9"/>
      <c r="E22" s="9"/>
      <c r="F22" s="9"/>
      <c r="G22" s="9"/>
      <c r="H22" s="9"/>
      <c r="I22" s="9"/>
      <c r="J22" s="9"/>
    </row>
    <row r="23" spans="1:31" x14ac:dyDescent="0.2">
      <c r="A23" s="28"/>
      <c r="B23" s="4">
        <v>7.85</v>
      </c>
      <c r="C23" s="4">
        <v>0.76800000000000002</v>
      </c>
    </row>
    <row r="24" spans="1:31" x14ac:dyDescent="0.2">
      <c r="A24" s="28"/>
      <c r="B24" s="4">
        <v>7.56</v>
      </c>
      <c r="C24" s="4">
        <v>0.34300000000000003</v>
      </c>
    </row>
    <row r="25" spans="1:31" x14ac:dyDescent="0.2">
      <c r="A25" s="10" t="s">
        <v>3</v>
      </c>
      <c r="B25" s="10">
        <f>AVERAGE(B16:B24)</f>
        <v>7.011111111111112</v>
      </c>
      <c r="C25" s="10">
        <f>AVERAGE(C16:C24)</f>
        <v>0.62300000000000011</v>
      </c>
    </row>
    <row r="26" spans="1:31" x14ac:dyDescent="0.2">
      <c r="A26" s="68"/>
      <c r="B26" s="68"/>
      <c r="C26" s="68"/>
      <c r="D26" s="68"/>
      <c r="E26" s="9"/>
      <c r="F26" s="9"/>
      <c r="G26" s="9"/>
      <c r="H26" s="9"/>
      <c r="I26" s="9"/>
      <c r="J26" s="1"/>
      <c r="K26" s="1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</row>
    <row r="28" spans="1:31" x14ac:dyDescent="0.2">
      <c r="A28" s="30" t="s">
        <v>160</v>
      </c>
      <c r="B28" s="30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9"/>
    </row>
    <row r="29" spans="1:31" x14ac:dyDescent="0.2">
      <c r="A29" s="3"/>
      <c r="B29" s="42" t="s">
        <v>58</v>
      </c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 t="s">
        <v>81</v>
      </c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9"/>
    </row>
    <row r="30" spans="1:31" x14ac:dyDescent="0.2">
      <c r="A30" s="3"/>
      <c r="B30" s="42" t="s">
        <v>93</v>
      </c>
      <c r="C30" s="42"/>
      <c r="D30" s="42"/>
      <c r="E30" s="42"/>
      <c r="F30" s="42"/>
      <c r="G30" s="42"/>
      <c r="H30" s="42"/>
      <c r="I30" s="42"/>
      <c r="J30" s="42"/>
      <c r="K30" s="42"/>
      <c r="L30" s="10" t="s">
        <v>3</v>
      </c>
      <c r="M30" s="42" t="s">
        <v>93</v>
      </c>
      <c r="N30" s="42"/>
      <c r="O30" s="42"/>
      <c r="P30" s="42"/>
      <c r="Q30" s="42"/>
      <c r="R30" s="42"/>
      <c r="S30" s="42"/>
      <c r="T30" s="42"/>
      <c r="U30" s="42"/>
      <c r="V30" s="42"/>
      <c r="W30" s="10" t="s">
        <v>3</v>
      </c>
      <c r="X30" s="9"/>
    </row>
    <row r="31" spans="1:31" x14ac:dyDescent="0.2">
      <c r="A31" s="13" t="s">
        <v>97</v>
      </c>
      <c r="B31" s="4">
        <v>125.04</v>
      </c>
      <c r="C31" s="4">
        <v>117.37</v>
      </c>
      <c r="D31" s="4">
        <v>65.734999999999999</v>
      </c>
      <c r="E31" s="4">
        <v>86.510999999999996</v>
      </c>
      <c r="F31" s="4">
        <v>136.47</v>
      </c>
      <c r="G31" s="4">
        <v>171.3</v>
      </c>
      <c r="H31" s="4">
        <v>132.1</v>
      </c>
      <c r="I31" s="4">
        <v>71.31</v>
      </c>
      <c r="J31" s="4">
        <v>133.69999999999999</v>
      </c>
      <c r="K31" s="4">
        <v>187.3</v>
      </c>
      <c r="L31" s="4">
        <f>AVERAGE(B31:K31)</f>
        <v>122.68360000000003</v>
      </c>
      <c r="M31" s="4">
        <v>91.986999999999995</v>
      </c>
      <c r="N31" s="4">
        <v>88.950999999999993</v>
      </c>
      <c r="O31" s="4">
        <v>58.933</v>
      </c>
      <c r="P31" s="4">
        <v>78.501999999999995</v>
      </c>
      <c r="Q31" s="4">
        <v>85.998000000000005</v>
      </c>
      <c r="R31" s="4">
        <v>53.6</v>
      </c>
      <c r="S31" s="4">
        <v>112.6</v>
      </c>
      <c r="T31" s="4">
        <v>124.5</v>
      </c>
      <c r="U31" s="4">
        <v>72.31</v>
      </c>
      <c r="V31" s="4">
        <v>153.1</v>
      </c>
      <c r="W31" s="4">
        <f>AVERAGE(M31:V31)</f>
        <v>92.048100000000005</v>
      </c>
      <c r="X31" s="9"/>
    </row>
    <row r="32" spans="1:31" x14ac:dyDescent="0.2">
      <c r="A32" s="13" t="s">
        <v>98</v>
      </c>
      <c r="B32" s="4">
        <v>138.77000000000001</v>
      </c>
      <c r="C32" s="4">
        <v>241.78</v>
      </c>
      <c r="D32" s="4">
        <v>156.30000000000001</v>
      </c>
      <c r="E32" s="4">
        <v>401.28</v>
      </c>
      <c r="F32" s="4">
        <v>224.57</v>
      </c>
      <c r="G32" s="4">
        <v>328.4</v>
      </c>
      <c r="H32" s="4">
        <v>258.8</v>
      </c>
      <c r="I32" s="4">
        <v>206.7</v>
      </c>
      <c r="J32" s="4">
        <v>155.9</v>
      </c>
      <c r="K32" s="4">
        <v>279.89999999999998</v>
      </c>
      <c r="L32" s="4">
        <f>AVERAGE(B32:K32)</f>
        <v>239.24</v>
      </c>
      <c r="M32" s="4">
        <v>163.08000000000001</v>
      </c>
      <c r="N32" s="4">
        <v>213.98</v>
      </c>
      <c r="O32" s="4">
        <v>67.808000000000007</v>
      </c>
      <c r="P32" s="4">
        <v>213.89</v>
      </c>
      <c r="Q32" s="4">
        <v>103.9</v>
      </c>
      <c r="R32" s="4">
        <v>90.68</v>
      </c>
      <c r="S32" s="4">
        <v>257.60000000000002</v>
      </c>
      <c r="T32" s="4">
        <v>173.9</v>
      </c>
      <c r="U32" s="4">
        <v>121.3</v>
      </c>
      <c r="V32" s="4">
        <v>161.5</v>
      </c>
      <c r="W32" s="4">
        <f>AVERAGE(M32:V32)</f>
        <v>156.7638</v>
      </c>
      <c r="X32" s="9"/>
    </row>
    <row r="33" spans="1:24" x14ac:dyDescent="0.2">
      <c r="A33" s="13" t="s">
        <v>99</v>
      </c>
      <c r="B33" s="4">
        <v>192.32</v>
      </c>
      <c r="C33" s="4">
        <v>375.42</v>
      </c>
      <c r="D33" s="4">
        <v>694.36</v>
      </c>
      <c r="E33" s="4">
        <v>533.82000000000005</v>
      </c>
      <c r="F33" s="4">
        <v>347.98</v>
      </c>
      <c r="G33" s="4">
        <v>622.5</v>
      </c>
      <c r="H33" s="4">
        <v>384.5</v>
      </c>
      <c r="I33" s="4">
        <v>458.5</v>
      </c>
      <c r="J33" s="4">
        <v>302.5</v>
      </c>
      <c r="K33" s="4">
        <v>615.6</v>
      </c>
      <c r="L33" s="4">
        <f>AVERAGE(B33:K33)</f>
        <v>452.75</v>
      </c>
      <c r="M33" s="4">
        <v>256.91000000000003</v>
      </c>
      <c r="N33" s="4">
        <v>352.47</v>
      </c>
      <c r="O33" s="4">
        <v>409.23</v>
      </c>
      <c r="P33" s="4">
        <v>252.05</v>
      </c>
      <c r="Q33" s="4">
        <v>68.504000000000005</v>
      </c>
      <c r="R33" s="4">
        <v>97.53</v>
      </c>
      <c r="S33" s="4">
        <v>386.9</v>
      </c>
      <c r="T33" s="4">
        <v>295.89999999999998</v>
      </c>
      <c r="U33" s="4">
        <v>97.51</v>
      </c>
      <c r="V33" s="4">
        <v>421.2</v>
      </c>
      <c r="W33" s="4">
        <f>AVERAGE(M33:V33)</f>
        <v>263.82040000000001</v>
      </c>
      <c r="X33" s="9"/>
    </row>
    <row r="34" spans="1:24" x14ac:dyDescent="0.2">
      <c r="A34" s="13" t="s">
        <v>100</v>
      </c>
      <c r="B34" s="4">
        <v>314.70999999999998</v>
      </c>
      <c r="C34" s="4">
        <v>608.02</v>
      </c>
      <c r="D34" s="4">
        <v>432.92</v>
      </c>
      <c r="E34" s="4">
        <v>764</v>
      </c>
      <c r="F34" s="4">
        <v>378.8</v>
      </c>
      <c r="G34" s="4">
        <v>552</v>
      </c>
      <c r="H34" s="4">
        <v>313.60000000000002</v>
      </c>
      <c r="I34" s="4">
        <v>667.9</v>
      </c>
      <c r="J34" s="4">
        <v>404.2</v>
      </c>
      <c r="K34" s="4">
        <v>865.9</v>
      </c>
      <c r="L34" s="4">
        <f>AVERAGE(B34:K34)</f>
        <v>530.20500000000004</v>
      </c>
      <c r="M34" s="4">
        <v>272.88</v>
      </c>
      <c r="N34" s="4">
        <v>688.01</v>
      </c>
      <c r="O34" s="4">
        <v>572.80999999999995</v>
      </c>
      <c r="P34" s="4">
        <v>406.64</v>
      </c>
      <c r="Q34" s="4">
        <v>155.13999999999999</v>
      </c>
      <c r="R34" s="4">
        <v>233.8</v>
      </c>
      <c r="S34" s="4">
        <v>521.79999999999995</v>
      </c>
      <c r="T34" s="4">
        <v>405.6</v>
      </c>
      <c r="U34" s="4">
        <v>112.4</v>
      </c>
      <c r="V34" s="4">
        <v>586.20000000000005</v>
      </c>
      <c r="W34" s="4">
        <f>AVERAGE(M34:V34)</f>
        <v>395.52799999999996</v>
      </c>
      <c r="X34" s="9"/>
    </row>
    <row r="35" spans="1:24" x14ac:dyDescent="0.2">
      <c r="A35" s="13" t="s">
        <v>101</v>
      </c>
      <c r="B35" s="4">
        <v>278.47000000000003</v>
      </c>
      <c r="C35" s="4">
        <v>898.09</v>
      </c>
      <c r="D35" s="4">
        <v>742.8</v>
      </c>
      <c r="E35" s="4">
        <v>1121</v>
      </c>
      <c r="F35" s="4">
        <v>744.81</v>
      </c>
      <c r="G35" s="4">
        <v>756.3</v>
      </c>
      <c r="H35" s="4">
        <v>745.3</v>
      </c>
      <c r="I35" s="4">
        <v>613</v>
      </c>
      <c r="J35" s="4">
        <v>439.2</v>
      </c>
      <c r="K35" s="4">
        <v>1136</v>
      </c>
      <c r="L35" s="4">
        <f>AVERAGE(B35:K35)</f>
        <v>747.49699999999996</v>
      </c>
      <c r="M35" s="4">
        <v>189.07</v>
      </c>
      <c r="N35" s="4">
        <v>476.31</v>
      </c>
      <c r="O35" s="4">
        <v>772.73</v>
      </c>
      <c r="P35" s="4">
        <v>604</v>
      </c>
      <c r="Q35" s="4">
        <v>89.349000000000004</v>
      </c>
      <c r="R35" s="4">
        <v>151</v>
      </c>
      <c r="S35" s="4">
        <v>691.8</v>
      </c>
      <c r="T35" s="4">
        <v>551.6</v>
      </c>
      <c r="U35" s="4">
        <v>180.3</v>
      </c>
      <c r="V35" s="4">
        <v>774.6</v>
      </c>
      <c r="W35" s="4">
        <f>AVERAGE(M35:V35)</f>
        <v>448.07589999999999</v>
      </c>
      <c r="X35" s="9"/>
    </row>
    <row r="36" spans="1:24" x14ac:dyDescent="0.2">
      <c r="A36" s="13" t="s">
        <v>102</v>
      </c>
      <c r="B36" s="4">
        <v>358.9</v>
      </c>
      <c r="C36" s="4">
        <v>1058</v>
      </c>
      <c r="D36" s="4">
        <v>583.70000000000005</v>
      </c>
      <c r="E36" s="4">
        <v>1885</v>
      </c>
      <c r="F36" s="4">
        <v>1474</v>
      </c>
      <c r="G36" s="4">
        <v>812.8</v>
      </c>
      <c r="H36" s="4">
        <v>902.8</v>
      </c>
      <c r="I36" s="4">
        <v>1669</v>
      </c>
      <c r="J36" s="4">
        <v>482.6</v>
      </c>
      <c r="K36" s="4">
        <v>1404</v>
      </c>
      <c r="L36" s="4">
        <f>AVERAGE(B36:K36)</f>
        <v>1063.0800000000002</v>
      </c>
      <c r="M36" s="4">
        <v>593.4</v>
      </c>
      <c r="N36" s="4">
        <v>884.7</v>
      </c>
      <c r="O36" s="4">
        <v>391.8</v>
      </c>
      <c r="P36" s="4">
        <v>672.1</v>
      </c>
      <c r="Q36" s="4">
        <v>158.9</v>
      </c>
      <c r="R36" s="4">
        <v>699.5</v>
      </c>
      <c r="S36" s="4">
        <v>708.7</v>
      </c>
      <c r="T36" s="4">
        <v>227.2</v>
      </c>
      <c r="U36" s="4">
        <v>214.1</v>
      </c>
      <c r="V36" s="4">
        <v>1343</v>
      </c>
      <c r="W36" s="4">
        <f>AVERAGE(M36:V36)</f>
        <v>589.34</v>
      </c>
      <c r="X36" s="9"/>
    </row>
    <row r="37" spans="1:24" x14ac:dyDescent="0.2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</row>
    <row r="38" spans="1:24" x14ac:dyDescent="0.2">
      <c r="A38" s="35" t="s">
        <v>161</v>
      </c>
      <c r="B38" s="36"/>
      <c r="C38" s="37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</row>
    <row r="39" spans="1:24" x14ac:dyDescent="0.2">
      <c r="A39" s="10"/>
      <c r="B39" s="3" t="s">
        <v>96</v>
      </c>
      <c r="C39" s="3" t="s">
        <v>81</v>
      </c>
    </row>
    <row r="40" spans="1:24" x14ac:dyDescent="0.2">
      <c r="A40" s="38" t="s">
        <v>94</v>
      </c>
      <c r="B40" s="4">
        <v>0.16</v>
      </c>
      <c r="C40" s="4">
        <v>0.10100000000000001</v>
      </c>
    </row>
    <row r="41" spans="1:24" x14ac:dyDescent="0.2">
      <c r="A41" s="39"/>
      <c r="B41" s="4">
        <v>0.51</v>
      </c>
      <c r="C41" s="4">
        <v>0.42899999999999999</v>
      </c>
    </row>
    <row r="42" spans="1:24" x14ac:dyDescent="0.2">
      <c r="A42" s="39"/>
      <c r="B42" s="4">
        <v>0.32700000000000001</v>
      </c>
      <c r="C42" s="4">
        <v>0.41799999999999998</v>
      </c>
    </row>
    <row r="43" spans="1:24" x14ac:dyDescent="0.2">
      <c r="A43" s="39"/>
      <c r="B43" s="4">
        <v>0.86</v>
      </c>
      <c r="C43" s="4">
        <v>0.30599999999999999</v>
      </c>
    </row>
    <row r="44" spans="1:24" x14ac:dyDescent="0.2">
      <c r="A44" s="39"/>
      <c r="B44" s="4">
        <v>0.873</v>
      </c>
      <c r="C44" s="4">
        <v>5.0299999999999997E-2</v>
      </c>
    </row>
    <row r="45" spans="1:24" x14ac:dyDescent="0.2">
      <c r="A45" s="39"/>
      <c r="B45" s="4">
        <v>1.05</v>
      </c>
      <c r="C45" s="4">
        <v>8.5400000000000004E-2</v>
      </c>
    </row>
    <row r="46" spans="1:24" x14ac:dyDescent="0.2">
      <c r="A46" s="39"/>
      <c r="B46" s="4">
        <v>0.437</v>
      </c>
      <c r="C46" s="4">
        <v>0.45100000000000001</v>
      </c>
    </row>
    <row r="47" spans="1:24" x14ac:dyDescent="0.2">
      <c r="A47" s="39"/>
      <c r="B47" s="4">
        <v>0.54600000000000004</v>
      </c>
      <c r="C47" s="4">
        <v>0.221</v>
      </c>
    </row>
    <row r="48" spans="1:24" x14ac:dyDescent="0.2">
      <c r="A48" s="39"/>
      <c r="B48" s="4">
        <v>0.28199999999999997</v>
      </c>
      <c r="C48" s="4">
        <v>4.8399999999999999E-2</v>
      </c>
    </row>
    <row r="49" spans="1:3" x14ac:dyDescent="0.2">
      <c r="A49" s="39"/>
      <c r="B49" s="4">
        <v>1.22</v>
      </c>
      <c r="C49" s="4">
        <v>0.50800000000000001</v>
      </c>
    </row>
    <row r="50" spans="1:3" x14ac:dyDescent="0.2">
      <c r="A50" s="10" t="s">
        <v>3</v>
      </c>
      <c r="B50" s="10">
        <f>AVERAGE(B40:B49)</f>
        <v>0.62650000000000006</v>
      </c>
      <c r="C50" s="10">
        <f>AVERAGE(C40:C49)</f>
        <v>0.26180999999999999</v>
      </c>
    </row>
  </sheetData>
  <mergeCells count="11">
    <mergeCell ref="A1:D1"/>
    <mergeCell ref="A3:A11"/>
    <mergeCell ref="A14:C14"/>
    <mergeCell ref="A16:A24"/>
    <mergeCell ref="A28:W28"/>
    <mergeCell ref="A38:C38"/>
    <mergeCell ref="A40:A49"/>
    <mergeCell ref="M30:V30"/>
    <mergeCell ref="B30:K30"/>
    <mergeCell ref="B29:L29"/>
    <mergeCell ref="M29:W2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65FF3-7911-D040-AB63-5A7945DE4DAC}">
  <dimension ref="A1:Y36"/>
  <sheetViews>
    <sheetView topLeftCell="A22" workbookViewId="0">
      <selection activeCell="A37" sqref="A37:XFD96"/>
    </sheetView>
  </sheetViews>
  <sheetFormatPr baseColWidth="10" defaultRowHeight="16" x14ac:dyDescent="0.2"/>
  <sheetData>
    <row r="1" spans="1:8" x14ac:dyDescent="0.2">
      <c r="A1" s="35" t="s">
        <v>167</v>
      </c>
      <c r="B1" s="36"/>
      <c r="C1" s="36"/>
      <c r="D1" s="36"/>
      <c r="E1" s="36"/>
      <c r="F1" s="36"/>
      <c r="G1" s="37"/>
      <c r="H1" s="9"/>
    </row>
    <row r="2" spans="1:8" x14ac:dyDescent="0.2">
      <c r="A2" s="19"/>
      <c r="B2" s="44" t="s">
        <v>104</v>
      </c>
      <c r="C2" s="45"/>
      <c r="D2" s="46"/>
      <c r="E2" s="44" t="s">
        <v>105</v>
      </c>
      <c r="F2" s="45"/>
      <c r="G2" s="46"/>
      <c r="H2" s="9"/>
    </row>
    <row r="3" spans="1:8" x14ac:dyDescent="0.2">
      <c r="A3" s="10"/>
      <c r="B3" s="5" t="s">
        <v>4</v>
      </c>
      <c r="C3" s="5" t="s">
        <v>78</v>
      </c>
      <c r="D3" s="5" t="s">
        <v>79</v>
      </c>
      <c r="E3" s="5" t="s">
        <v>4</v>
      </c>
      <c r="F3" s="5" t="s">
        <v>78</v>
      </c>
      <c r="G3" s="5" t="s">
        <v>79</v>
      </c>
      <c r="H3" s="9"/>
    </row>
    <row r="4" spans="1:8" x14ac:dyDescent="0.2">
      <c r="A4" s="38" t="s">
        <v>45</v>
      </c>
      <c r="B4" s="5">
        <v>1.011619</v>
      </c>
      <c r="C4" s="5">
        <v>0.84089599999999998</v>
      </c>
      <c r="D4" s="5">
        <v>0.890899</v>
      </c>
      <c r="E4" s="5">
        <v>1.011619</v>
      </c>
      <c r="F4" s="5">
        <v>0.84479099999999996</v>
      </c>
      <c r="G4" s="5">
        <v>0.87055099999999996</v>
      </c>
      <c r="H4" s="9"/>
    </row>
    <row r="5" spans="1:8" x14ac:dyDescent="0.2">
      <c r="A5" s="39"/>
      <c r="B5" s="5">
        <v>1.061914</v>
      </c>
      <c r="C5" s="5">
        <v>0.97941999999999996</v>
      </c>
      <c r="D5" s="5">
        <v>0.89709499999999998</v>
      </c>
      <c r="E5" s="5">
        <v>1.061914</v>
      </c>
      <c r="F5" s="5">
        <v>0.98395699999999997</v>
      </c>
      <c r="G5" s="5">
        <v>0.876606</v>
      </c>
      <c r="H5" s="9"/>
    </row>
    <row r="6" spans="1:8" x14ac:dyDescent="0.2">
      <c r="A6" s="40"/>
      <c r="B6" s="5">
        <v>0.93088000000000004</v>
      </c>
      <c r="C6" s="5">
        <v>0.91383099999999995</v>
      </c>
      <c r="D6" s="5">
        <v>0.95484199999999997</v>
      </c>
      <c r="E6" s="5">
        <v>0.93088000000000004</v>
      </c>
      <c r="F6" s="5">
        <v>0.91806399999999999</v>
      </c>
      <c r="G6" s="5">
        <v>0.933033</v>
      </c>
      <c r="H6" s="9"/>
    </row>
    <row r="7" spans="1:8" x14ac:dyDescent="0.2">
      <c r="A7" s="10" t="s">
        <v>3</v>
      </c>
      <c r="B7" s="10">
        <f>AVERAGE(B4:B6)</f>
        <v>1.0014710000000002</v>
      </c>
      <c r="C7" s="10">
        <f>AVERAGE(C4:C6)</f>
        <v>0.91138233333333341</v>
      </c>
      <c r="D7" s="10">
        <f>AVERAGE(D4:D6)</f>
        <v>0.91427866666666657</v>
      </c>
      <c r="E7" s="10">
        <f>AVERAGE(E4:E6)</f>
        <v>1.0014710000000002</v>
      </c>
      <c r="F7" s="10">
        <f>AVERAGE(F4:F6)</f>
        <v>0.91560400000000008</v>
      </c>
      <c r="G7" s="10">
        <f>AVERAGE(G4:G6)</f>
        <v>0.89339666666666673</v>
      </c>
      <c r="H7" s="9"/>
    </row>
    <row r="8" spans="1:8" x14ac:dyDescent="0.2">
      <c r="A8" s="9"/>
      <c r="B8" s="9"/>
      <c r="C8" s="9"/>
      <c r="D8" s="9"/>
      <c r="E8" s="9"/>
      <c r="F8" s="9"/>
      <c r="G8" s="9"/>
      <c r="H8" s="9"/>
    </row>
    <row r="9" spans="1:8" x14ac:dyDescent="0.2">
      <c r="A9" s="9"/>
      <c r="B9" s="9"/>
      <c r="C9" s="9"/>
      <c r="D9" s="9"/>
      <c r="E9" s="9"/>
      <c r="F9" s="9"/>
      <c r="G9" s="9"/>
      <c r="H9" s="9"/>
    </row>
    <row r="10" spans="1:8" x14ac:dyDescent="0.2">
      <c r="A10" s="30" t="s">
        <v>166</v>
      </c>
      <c r="B10" s="30"/>
      <c r="C10" s="30"/>
      <c r="D10" s="30"/>
      <c r="E10" s="30"/>
      <c r="F10" s="9"/>
      <c r="G10" s="9"/>
      <c r="H10" s="9"/>
    </row>
    <row r="11" spans="1:8" x14ac:dyDescent="0.2">
      <c r="A11" s="10"/>
      <c r="B11" s="28" t="s">
        <v>104</v>
      </c>
      <c r="C11" s="28"/>
      <c r="D11" s="28" t="s">
        <v>105</v>
      </c>
      <c r="E11" s="28"/>
      <c r="F11" s="9"/>
      <c r="G11" s="9"/>
      <c r="H11" s="9"/>
    </row>
    <row r="12" spans="1:8" x14ac:dyDescent="0.2">
      <c r="A12" s="10"/>
      <c r="B12" s="6" t="s">
        <v>58</v>
      </c>
      <c r="C12" s="6" t="s">
        <v>81</v>
      </c>
      <c r="D12" s="6" t="s">
        <v>58</v>
      </c>
      <c r="E12" s="6" t="s">
        <v>81</v>
      </c>
      <c r="F12" s="9"/>
      <c r="G12" s="9"/>
      <c r="H12" s="9"/>
    </row>
    <row r="13" spans="1:8" x14ac:dyDescent="0.2">
      <c r="A13" s="29" t="s">
        <v>45</v>
      </c>
      <c r="B13" s="7">
        <v>0.96649817500000001</v>
      </c>
      <c r="C13" s="7">
        <v>1.0694360000000001</v>
      </c>
      <c r="D13" s="7">
        <v>1.0120895080000001</v>
      </c>
      <c r="E13" s="7">
        <v>1.054764</v>
      </c>
      <c r="F13" s="9"/>
      <c r="G13" s="9"/>
      <c r="H13" s="9"/>
    </row>
    <row r="14" spans="1:8" x14ac:dyDescent="0.2">
      <c r="A14" s="29"/>
      <c r="B14" s="7">
        <v>1.0333357350000001</v>
      </c>
      <c r="C14" s="7">
        <v>1.24112</v>
      </c>
      <c r="D14" s="7">
        <v>1.020016614</v>
      </c>
      <c r="E14" s="7">
        <v>1.1847110000000001</v>
      </c>
      <c r="F14" s="9"/>
      <c r="G14" s="9"/>
      <c r="H14" s="9"/>
    </row>
    <row r="15" spans="1:8" x14ac:dyDescent="0.2">
      <c r="A15" s="29"/>
      <c r="B15" s="7">
        <v>1.001284547</v>
      </c>
      <c r="C15" s="7">
        <v>0.94500799999999996</v>
      </c>
      <c r="D15" s="7">
        <v>0.96866549800000001</v>
      </c>
      <c r="E15" s="7">
        <v>1.0375779999999999</v>
      </c>
      <c r="F15" s="9"/>
      <c r="G15" s="9"/>
      <c r="H15" s="9"/>
    </row>
    <row r="16" spans="1:8" x14ac:dyDescent="0.2">
      <c r="A16" s="10" t="s">
        <v>3</v>
      </c>
      <c r="B16" s="10">
        <f>AVERAGE(B13:B15)</f>
        <v>1.0003728190000001</v>
      </c>
      <c r="C16" s="10">
        <f>AVERAGE(C13:C15)</f>
        <v>1.085188</v>
      </c>
      <c r="D16" s="10">
        <f>AVERAGE(D13:D15)</f>
        <v>1.0002572066666666</v>
      </c>
      <c r="E16" s="10">
        <f>AVERAGE(E13:E15)</f>
        <v>1.0923510000000001</v>
      </c>
      <c r="F16" s="9"/>
      <c r="G16" s="9"/>
      <c r="H16" s="9"/>
    </row>
    <row r="17" spans="1:25" x14ac:dyDescent="0.2">
      <c r="A17" s="9"/>
      <c r="B17" s="9"/>
      <c r="C17" s="9"/>
      <c r="D17" s="9"/>
      <c r="E17" s="9"/>
      <c r="F17" s="9"/>
      <c r="G17" s="9"/>
      <c r="H17" s="9"/>
    </row>
    <row r="18" spans="1:25" x14ac:dyDescent="0.2">
      <c r="A18" s="20" t="s">
        <v>165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2"/>
      <c r="R18" s="9"/>
      <c r="S18" s="9"/>
      <c r="T18" s="8"/>
      <c r="U18" s="9"/>
      <c r="V18" s="9"/>
      <c r="W18" s="9"/>
      <c r="X18" s="9"/>
      <c r="Y18" s="8"/>
    </row>
    <row r="19" spans="1:25" x14ac:dyDescent="0.2">
      <c r="A19" s="10"/>
      <c r="B19" s="6"/>
      <c r="C19" s="41" t="s">
        <v>113</v>
      </c>
      <c r="D19" s="41"/>
      <c r="E19" s="41"/>
      <c r="F19" s="41"/>
      <c r="G19" s="41"/>
      <c r="H19" s="41" t="s">
        <v>114</v>
      </c>
      <c r="I19" s="41"/>
      <c r="J19" s="41"/>
      <c r="K19" s="41"/>
      <c r="L19" s="41"/>
      <c r="M19" s="41" t="s">
        <v>115</v>
      </c>
      <c r="N19" s="41"/>
      <c r="O19" s="41"/>
      <c r="P19" s="41"/>
      <c r="Q19" s="41"/>
      <c r="R19" s="9"/>
      <c r="S19" s="9"/>
      <c r="T19" s="8"/>
      <c r="U19" s="9"/>
      <c r="V19" s="9"/>
      <c r="W19" s="9"/>
      <c r="X19" s="9"/>
      <c r="Y19" s="8"/>
    </row>
    <row r="20" spans="1:25" x14ac:dyDescent="0.2">
      <c r="A20" s="10"/>
      <c r="B20" s="6"/>
      <c r="C20" s="41" t="s">
        <v>121</v>
      </c>
      <c r="D20" s="41"/>
      <c r="E20" s="41"/>
      <c r="F20" s="41"/>
      <c r="G20" s="6" t="s">
        <v>3</v>
      </c>
      <c r="H20" s="41" t="s">
        <v>121</v>
      </c>
      <c r="I20" s="41"/>
      <c r="J20" s="41"/>
      <c r="K20" s="41"/>
      <c r="L20" s="6" t="s">
        <v>3</v>
      </c>
      <c r="M20" s="41" t="s">
        <v>121</v>
      </c>
      <c r="N20" s="41"/>
      <c r="O20" s="41"/>
      <c r="P20" s="41"/>
      <c r="Q20" s="6" t="s">
        <v>3</v>
      </c>
      <c r="R20" s="9"/>
      <c r="S20" s="9"/>
      <c r="T20" s="8"/>
      <c r="U20" s="9"/>
      <c r="V20" s="9"/>
      <c r="W20" s="9"/>
      <c r="X20" s="9"/>
      <c r="Y20" s="8"/>
    </row>
    <row r="21" spans="1:25" x14ac:dyDescent="0.2">
      <c r="A21" s="28" t="s">
        <v>64</v>
      </c>
      <c r="B21" s="15" t="s">
        <v>116</v>
      </c>
      <c r="C21" s="7">
        <v>0.98068100000000002</v>
      </c>
      <c r="D21" s="7">
        <v>1.034057</v>
      </c>
      <c r="E21" s="7">
        <v>1.0468033999999999</v>
      </c>
      <c r="F21" s="7">
        <v>0.93845849999999997</v>
      </c>
      <c r="G21" s="7">
        <f>AVERAGE(C21:F21)</f>
        <v>0.99999997499999993</v>
      </c>
      <c r="H21" s="7">
        <v>1.0060488000000001</v>
      </c>
      <c r="I21" s="7">
        <v>0.9896585</v>
      </c>
      <c r="J21" s="7">
        <v>1.0942438999999999</v>
      </c>
      <c r="K21" s="7">
        <v>0.91004879999999999</v>
      </c>
      <c r="L21" s="7">
        <f>AVERAGE(H21:K21)</f>
        <v>1</v>
      </c>
      <c r="M21" s="7">
        <v>1.0047315000000001</v>
      </c>
      <c r="N21" s="7">
        <v>1.0129603</v>
      </c>
      <c r="O21" s="7">
        <v>0.99485699999999999</v>
      </c>
      <c r="P21" s="7">
        <v>0.98745099999999997</v>
      </c>
      <c r="Q21" s="7">
        <f>AVERAGE(M21:P21)</f>
        <v>0.99999995000000008</v>
      </c>
      <c r="R21" s="9"/>
      <c r="S21" s="9"/>
      <c r="T21" s="8"/>
      <c r="U21" s="9"/>
      <c r="V21" s="9"/>
      <c r="W21" s="9"/>
      <c r="X21" s="9"/>
      <c r="Y21" s="8"/>
    </row>
    <row r="22" spans="1:25" x14ac:dyDescent="0.2">
      <c r="A22" s="28"/>
      <c r="B22" s="15" t="s">
        <v>117</v>
      </c>
      <c r="C22" s="7">
        <v>0.85879300000000003</v>
      </c>
      <c r="D22" s="7">
        <v>1.0396339999999999</v>
      </c>
      <c r="E22" s="7">
        <v>0.94084800000000002</v>
      </c>
      <c r="F22" s="7">
        <v>1.0069710000000001</v>
      </c>
      <c r="G22" s="7">
        <f>AVERAGE(C22:F22)</f>
        <v>0.96156149999999996</v>
      </c>
      <c r="H22" s="7">
        <v>0.90224400000000005</v>
      </c>
      <c r="I22" s="7">
        <v>1.0872200000000001</v>
      </c>
      <c r="J22" s="7">
        <v>0.91239000000000003</v>
      </c>
      <c r="K22" s="7">
        <v>0.89912199999999998</v>
      </c>
      <c r="L22" s="7">
        <f>AVERAGE(H22:K22)</f>
        <v>0.95024400000000009</v>
      </c>
      <c r="M22" s="7">
        <v>0.98086799999999996</v>
      </c>
      <c r="N22" s="7">
        <v>0.97099400000000002</v>
      </c>
      <c r="O22" s="7">
        <v>0.982514</v>
      </c>
      <c r="P22" s="7">
        <v>0.95782800000000001</v>
      </c>
      <c r="Q22" s="7">
        <f>AVERAGE(M22:P22)</f>
        <v>0.973051</v>
      </c>
      <c r="R22" s="9"/>
      <c r="S22" s="9"/>
      <c r="T22" s="8"/>
      <c r="U22" s="9"/>
      <c r="V22" s="9"/>
      <c r="W22" s="9"/>
      <c r="X22" s="9"/>
      <c r="Y22" s="8"/>
    </row>
    <row r="23" spans="1:25" x14ac:dyDescent="0.2">
      <c r="A23" s="28"/>
      <c r="B23" s="15" t="s">
        <v>118</v>
      </c>
      <c r="C23" s="7">
        <v>0.837283</v>
      </c>
      <c r="D23" s="7">
        <v>0.834893</v>
      </c>
      <c r="E23" s="7">
        <v>1.079466</v>
      </c>
      <c r="F23" s="7">
        <v>0.92013500000000004</v>
      </c>
      <c r="G23" s="7">
        <f>AVERAGE(C23:F23)</f>
        <v>0.91794425000000002</v>
      </c>
      <c r="H23" s="7">
        <v>0.89678000000000002</v>
      </c>
      <c r="I23" s="7">
        <v>0.87882899999999997</v>
      </c>
      <c r="J23" s="7">
        <v>1.1028290000000001</v>
      </c>
      <c r="K23" s="7">
        <v>0.89209799999999995</v>
      </c>
      <c r="L23" s="7">
        <f>AVERAGE(H23:K23)</f>
        <v>0.94263399999999997</v>
      </c>
      <c r="M23" s="7">
        <v>0.90187200000000001</v>
      </c>
      <c r="N23" s="7">
        <v>0.91586100000000004</v>
      </c>
      <c r="O23" s="7">
        <v>0.94219299999999995</v>
      </c>
      <c r="P23" s="7">
        <v>0.939724</v>
      </c>
      <c r="Q23" s="7">
        <f>AVERAGE(M23:P23)</f>
        <v>0.92491250000000003</v>
      </c>
      <c r="R23" s="9"/>
      <c r="S23" s="9"/>
      <c r="T23" s="8"/>
      <c r="U23" s="9"/>
      <c r="V23" s="9"/>
      <c r="W23" s="9"/>
      <c r="X23" s="9"/>
      <c r="Y23" s="8"/>
    </row>
    <row r="24" spans="1:25" x14ac:dyDescent="0.2">
      <c r="A24" s="28"/>
      <c r="B24" s="15" t="s">
        <v>119</v>
      </c>
      <c r="C24" s="7">
        <v>0.91694900000000001</v>
      </c>
      <c r="D24" s="7">
        <v>1.048397</v>
      </c>
      <c r="E24" s="7">
        <v>0.87950609999999996</v>
      </c>
      <c r="F24" s="7">
        <v>0.91057560000000004</v>
      </c>
      <c r="G24" s="7">
        <f>AVERAGE(C24:F24)</f>
        <v>0.93885692499999995</v>
      </c>
      <c r="H24" s="7">
        <v>0.88897559999999998</v>
      </c>
      <c r="I24" s="7">
        <v>1.0958049000000001</v>
      </c>
      <c r="J24" s="7">
        <v>0.93814629999999999</v>
      </c>
      <c r="K24" s="7">
        <v>0.95063410000000004</v>
      </c>
      <c r="L24" s="7">
        <f>AVERAGE(H24:K24)</f>
        <v>0.96839022500000005</v>
      </c>
      <c r="M24" s="7">
        <v>0.91832959999999997</v>
      </c>
      <c r="N24" s="7">
        <v>1.0351779000000001</v>
      </c>
      <c r="O24" s="7">
        <v>0.94548399999999999</v>
      </c>
      <c r="P24" s="7">
        <v>0.96029600000000004</v>
      </c>
      <c r="Q24" s="7">
        <f>AVERAGE(M24:P24)</f>
        <v>0.96482187500000005</v>
      </c>
      <c r="R24" s="9"/>
      <c r="S24" s="9"/>
      <c r="T24" s="8"/>
      <c r="U24" s="9"/>
      <c r="V24" s="9"/>
      <c r="W24" s="9"/>
      <c r="X24" s="9"/>
      <c r="Y24" s="8"/>
    </row>
    <row r="25" spans="1:25" x14ac:dyDescent="0.2">
      <c r="A25" s="28"/>
      <c r="B25" s="15" t="s">
        <v>120</v>
      </c>
      <c r="C25" s="7">
        <v>0.745668</v>
      </c>
      <c r="D25" s="7">
        <v>0.72893799999999997</v>
      </c>
      <c r="E25" s="7">
        <v>0.77912769999999998</v>
      </c>
      <c r="F25" s="7">
        <v>0.71380200000000005</v>
      </c>
      <c r="G25" s="7">
        <f>AVERAGE(C25:F25)</f>
        <v>0.741883925</v>
      </c>
      <c r="H25" s="7">
        <v>0.7133659</v>
      </c>
      <c r="I25" s="7">
        <v>0.70399999999999996</v>
      </c>
      <c r="J25" s="7">
        <v>0.77736590000000005</v>
      </c>
      <c r="K25" s="7">
        <v>0.76800000000000002</v>
      </c>
      <c r="L25" s="7">
        <f>AVERAGE(H25:K25)</f>
        <v>0.74068295000000006</v>
      </c>
      <c r="M25" s="7">
        <v>0.76280599999999998</v>
      </c>
      <c r="N25" s="7">
        <v>0.72824520000000004</v>
      </c>
      <c r="O25" s="7">
        <v>0.69286199999999998</v>
      </c>
      <c r="P25" s="7">
        <v>0.67969599999999997</v>
      </c>
      <c r="Q25" s="7">
        <f>AVERAGE(M25:P25)</f>
        <v>0.71590229999999999</v>
      </c>
      <c r="R25" s="9"/>
      <c r="S25" s="9"/>
      <c r="T25" s="8"/>
      <c r="U25" s="9"/>
      <c r="V25" s="9"/>
      <c r="W25" s="9"/>
      <c r="X25" s="9"/>
      <c r="Y25" s="8"/>
    </row>
    <row r="26" spans="1:25" x14ac:dyDescent="0.2">
      <c r="A26" s="28" t="s">
        <v>65</v>
      </c>
      <c r="B26" s="15" t="s">
        <v>116</v>
      </c>
      <c r="C26" s="10">
        <v>0.993035</v>
      </c>
      <c r="D26" s="10">
        <v>1.001123</v>
      </c>
      <c r="E26" s="10">
        <v>0.99752859999999999</v>
      </c>
      <c r="F26" s="10">
        <v>1.0083127000000001</v>
      </c>
      <c r="G26" s="7">
        <f>AVERAGE(C26:F26)</f>
        <v>0.99999982499999995</v>
      </c>
      <c r="H26" s="10">
        <v>0.99938210000000005</v>
      </c>
      <c r="I26" s="10">
        <v>0.99855819999999995</v>
      </c>
      <c r="J26" s="10">
        <v>0.98867150000000004</v>
      </c>
      <c r="K26" s="10">
        <v>1.0133882999999999</v>
      </c>
      <c r="L26" s="7">
        <f>AVERAGE(H26:K26)</f>
        <v>1.0000000249999998</v>
      </c>
      <c r="M26" s="10">
        <v>1.0109026999999999</v>
      </c>
      <c r="N26" s="10">
        <v>0.99084170000000005</v>
      </c>
      <c r="O26" s="10">
        <v>0.99956400000000001</v>
      </c>
      <c r="P26" s="10">
        <v>0.99869200000000002</v>
      </c>
      <c r="Q26" s="7">
        <f>AVERAGE(M26:P26)</f>
        <v>1.0000000999999998</v>
      </c>
      <c r="R26" s="9"/>
      <c r="S26" s="9"/>
      <c r="T26" s="8"/>
      <c r="U26" s="9"/>
      <c r="V26" s="9"/>
      <c r="W26" s="9"/>
      <c r="X26" s="9"/>
      <c r="Y26" s="8"/>
    </row>
    <row r="27" spans="1:25" x14ac:dyDescent="0.2">
      <c r="A27" s="28"/>
      <c r="B27" s="15" t="s">
        <v>117</v>
      </c>
      <c r="C27" s="10">
        <v>1.067625</v>
      </c>
      <c r="D27" s="10">
        <v>1.147607</v>
      </c>
      <c r="E27" s="10">
        <v>1.048753</v>
      </c>
      <c r="F27" s="10">
        <v>1.0847</v>
      </c>
      <c r="G27" s="7">
        <f>AVERAGE(C27:F27)</f>
        <v>1.0871712500000001</v>
      </c>
      <c r="H27" s="10">
        <v>1.018332</v>
      </c>
      <c r="I27" s="10">
        <v>1.042225</v>
      </c>
      <c r="J27" s="10">
        <v>1.042225</v>
      </c>
      <c r="K27" s="10">
        <v>1.124614</v>
      </c>
      <c r="L27" s="7">
        <f>AVERAGE(H27:K27)</f>
        <v>1.0568490000000001</v>
      </c>
      <c r="M27" s="10">
        <v>1.0396860000000001</v>
      </c>
      <c r="N27" s="10">
        <v>1.097253</v>
      </c>
      <c r="O27" s="10">
        <v>1.083297</v>
      </c>
      <c r="P27" s="10">
        <v>1.0641080000000001</v>
      </c>
      <c r="Q27" s="7">
        <f>AVERAGE(M27:P27)</f>
        <v>1.071086</v>
      </c>
      <c r="R27" s="9"/>
      <c r="S27" s="9"/>
      <c r="T27" s="8"/>
      <c r="U27" s="9"/>
      <c r="V27" s="9"/>
      <c r="W27" s="9"/>
      <c r="X27" s="9"/>
      <c r="Y27" s="8"/>
    </row>
    <row r="28" spans="1:25" x14ac:dyDescent="0.2">
      <c r="A28" s="28"/>
      <c r="B28" s="15" t="s">
        <v>118</v>
      </c>
      <c r="C28" s="10">
        <v>1.0119069999999999</v>
      </c>
      <c r="D28" s="10">
        <v>1.0289820000000001</v>
      </c>
      <c r="E28" s="10">
        <v>1.0146029999999999</v>
      </c>
      <c r="F28" s="10">
        <v>1.0550440000000001</v>
      </c>
      <c r="G28" s="7">
        <f>AVERAGE(C28:F28)</f>
        <v>1.0276339999999999</v>
      </c>
      <c r="H28" s="10">
        <v>0.99196700000000004</v>
      </c>
      <c r="I28" s="10">
        <v>1.0076210000000001</v>
      </c>
      <c r="J28" s="10">
        <v>1.052935</v>
      </c>
      <c r="K28" s="10">
        <v>1.047992</v>
      </c>
      <c r="L28" s="7">
        <f>AVERAGE(H28:K28)</f>
        <v>1.0251287499999999</v>
      </c>
      <c r="M28" s="10">
        <v>0.96641999999999995</v>
      </c>
      <c r="N28" s="10">
        <v>1.0388139999999999</v>
      </c>
      <c r="O28" s="10">
        <v>1.024858</v>
      </c>
      <c r="P28" s="10">
        <v>1.0789359999999999</v>
      </c>
      <c r="Q28" s="7">
        <f>AVERAGE(M28:P28)</f>
        <v>1.0272569999999999</v>
      </c>
      <c r="R28" s="9"/>
      <c r="S28" s="9"/>
      <c r="T28" s="8"/>
      <c r="U28" s="9"/>
      <c r="V28" s="9"/>
      <c r="W28" s="9"/>
      <c r="X28" s="9"/>
      <c r="Y28" s="8"/>
    </row>
    <row r="29" spans="1:25" x14ac:dyDescent="0.2">
      <c r="A29" s="28"/>
      <c r="B29" s="15" t="s">
        <v>119</v>
      </c>
      <c r="C29" s="10">
        <v>0.98944100000000001</v>
      </c>
      <c r="D29" s="10">
        <v>0.99663000000000002</v>
      </c>
      <c r="E29" s="10">
        <v>0.94091219999999998</v>
      </c>
      <c r="F29" s="10">
        <v>1.0622332000000001</v>
      </c>
      <c r="G29" s="7">
        <f>AVERAGE(C29:F29)</f>
        <v>0.99730410000000003</v>
      </c>
      <c r="H29" s="10">
        <v>0.98784760000000005</v>
      </c>
      <c r="I29" s="10">
        <v>0.97796090000000002</v>
      </c>
      <c r="J29" s="10">
        <v>0.94335740000000001</v>
      </c>
      <c r="K29" s="10">
        <v>1.0381050000000001</v>
      </c>
      <c r="L29" s="7">
        <f>AVERAGE(H29:K29)</f>
        <v>0.98681772500000009</v>
      </c>
      <c r="M29" s="10">
        <v>1.0056693999999999</v>
      </c>
      <c r="N29" s="10">
        <v>1.0440471</v>
      </c>
      <c r="O29" s="10">
        <v>0.89664200000000005</v>
      </c>
      <c r="P29" s="10">
        <v>0.89228099999999999</v>
      </c>
      <c r="Q29" s="7">
        <f>AVERAGE(M29:P29)</f>
        <v>0.95965987499999994</v>
      </c>
      <c r="R29" s="9"/>
      <c r="S29" s="9"/>
      <c r="T29" s="8"/>
      <c r="U29" s="9"/>
      <c r="V29" s="9"/>
      <c r="W29" s="9"/>
      <c r="X29" s="9"/>
      <c r="Y29" s="8"/>
    </row>
    <row r="30" spans="1:25" x14ac:dyDescent="0.2">
      <c r="A30" s="28"/>
      <c r="B30" s="15" t="s">
        <v>120</v>
      </c>
      <c r="C30" s="10">
        <v>0.90226899999999999</v>
      </c>
      <c r="D30" s="10">
        <v>0.97326400000000002</v>
      </c>
      <c r="E30" s="10">
        <v>0.99752859999999999</v>
      </c>
      <c r="F30" s="10">
        <v>0.94270949999999998</v>
      </c>
      <c r="G30" s="7">
        <f>AVERAGE(C30:F30)</f>
        <v>0.95394277499999991</v>
      </c>
      <c r="H30" s="10">
        <v>0.82554070000000002</v>
      </c>
      <c r="I30" s="10">
        <v>0.88156540000000005</v>
      </c>
      <c r="J30" s="10">
        <v>0.90463439999999995</v>
      </c>
      <c r="K30" s="10">
        <v>0.94500510000000004</v>
      </c>
      <c r="L30" s="7">
        <f>AVERAGE(H30:K30)</f>
        <v>0.88918639999999993</v>
      </c>
      <c r="M30" s="10">
        <v>0.75185349999999995</v>
      </c>
      <c r="N30" s="10">
        <v>0.77191449999999995</v>
      </c>
      <c r="O30" s="10">
        <v>0.78412599999999999</v>
      </c>
      <c r="P30" s="10">
        <v>0.81290899999999999</v>
      </c>
      <c r="Q30" s="7">
        <f>AVERAGE(M30:P30)</f>
        <v>0.78020075</v>
      </c>
      <c r="R30" s="9"/>
      <c r="S30" s="9"/>
      <c r="T30" s="8"/>
      <c r="U30" s="9"/>
      <c r="V30" s="9"/>
      <c r="W30" s="9"/>
      <c r="X30" s="9"/>
      <c r="Y30" s="8"/>
    </row>
    <row r="31" spans="1:25" x14ac:dyDescent="0.2">
      <c r="A31" s="28" t="s">
        <v>67</v>
      </c>
      <c r="B31" s="15" t="s">
        <v>116</v>
      </c>
      <c r="C31" s="10">
        <v>0.98800500000000002</v>
      </c>
      <c r="D31" s="10">
        <v>0.999556</v>
      </c>
      <c r="E31" s="10">
        <v>0.99155930000000003</v>
      </c>
      <c r="F31" s="10">
        <v>1.0208796</v>
      </c>
      <c r="G31" s="7">
        <f>AVERAGE(C31:F31)</f>
        <v>0.99999997499999993</v>
      </c>
      <c r="H31" s="10">
        <v>0.99539940000000005</v>
      </c>
      <c r="I31" s="10">
        <v>0.99790880000000004</v>
      </c>
      <c r="J31" s="10">
        <v>1.0054371</v>
      </c>
      <c r="K31" s="10">
        <v>1.0012547000000001</v>
      </c>
      <c r="L31" s="7">
        <f>AVERAGE(H31:K31)</f>
        <v>1</v>
      </c>
      <c r="M31" s="10">
        <v>1.046589</v>
      </c>
      <c r="N31" s="10">
        <v>0.99334440000000002</v>
      </c>
      <c r="O31" s="10">
        <v>0.96589000000000003</v>
      </c>
      <c r="P31" s="10">
        <v>0.99417599999999995</v>
      </c>
      <c r="Q31" s="7">
        <f>AVERAGE(M31:P31)</f>
        <v>0.99999984999999991</v>
      </c>
      <c r="R31" s="9"/>
      <c r="S31" s="9"/>
      <c r="T31" s="8"/>
      <c r="U31" s="9"/>
      <c r="V31" s="9"/>
      <c r="W31" s="9"/>
      <c r="X31" s="9"/>
      <c r="Y31" s="8"/>
    </row>
    <row r="32" spans="1:25" x14ac:dyDescent="0.2">
      <c r="A32" s="28"/>
      <c r="B32" s="15" t="s">
        <v>117</v>
      </c>
      <c r="C32" s="10">
        <v>0.96046200000000004</v>
      </c>
      <c r="D32" s="10">
        <v>1.1177250000000001</v>
      </c>
      <c r="E32" s="10">
        <v>1.046646</v>
      </c>
      <c r="F32" s="10">
        <v>1.034651</v>
      </c>
      <c r="G32" s="7">
        <f>AVERAGE(C32:F32)</f>
        <v>1.039871</v>
      </c>
      <c r="H32" s="10">
        <v>0.98619800000000002</v>
      </c>
      <c r="I32" s="10">
        <v>1.117524</v>
      </c>
      <c r="J32" s="10">
        <v>1.0171479999999999</v>
      </c>
      <c r="K32" s="10">
        <v>1.047261</v>
      </c>
      <c r="L32" s="7">
        <f>AVERAGE(H32:K32)</f>
        <v>1.04203275</v>
      </c>
      <c r="M32" s="10">
        <v>0.94259599999999999</v>
      </c>
      <c r="N32" s="10">
        <v>1.095674</v>
      </c>
      <c r="O32" s="10">
        <v>1.0873539999999999</v>
      </c>
      <c r="P32" s="10">
        <v>0.98752099999999998</v>
      </c>
      <c r="Q32" s="7">
        <f>AVERAGE(M32:P32)</f>
        <v>1.0282862499999998</v>
      </c>
      <c r="R32" s="9"/>
      <c r="S32" s="9"/>
      <c r="T32" s="8"/>
      <c r="U32" s="9"/>
      <c r="V32" s="9"/>
      <c r="W32" s="9"/>
      <c r="X32" s="9"/>
      <c r="Y32" s="8"/>
    </row>
    <row r="33" spans="1:25" x14ac:dyDescent="0.2">
      <c r="A33" s="28"/>
      <c r="B33" s="15" t="s">
        <v>118</v>
      </c>
      <c r="C33" s="10">
        <v>1.011995</v>
      </c>
      <c r="D33" s="10">
        <v>1.0910709999999999</v>
      </c>
      <c r="E33" s="10">
        <v>1.0253220000000001</v>
      </c>
      <c r="F33" s="10">
        <v>1.1310530000000001</v>
      </c>
      <c r="G33" s="7">
        <f>AVERAGE(C33:F33)</f>
        <v>1.0648602500000002</v>
      </c>
      <c r="H33" s="10">
        <v>1.017984</v>
      </c>
      <c r="I33" s="10">
        <v>1.099958</v>
      </c>
      <c r="J33" s="10">
        <v>1.0305310000000001</v>
      </c>
      <c r="K33" s="10">
        <v>1.1217060000000001</v>
      </c>
      <c r="L33" s="7">
        <f>AVERAGE(H33:K33)</f>
        <v>1.0675447500000002</v>
      </c>
      <c r="M33" s="10">
        <v>0.996672</v>
      </c>
      <c r="N33" s="10">
        <v>1.049917</v>
      </c>
      <c r="O33" s="10">
        <v>1.0657239999999999</v>
      </c>
      <c r="P33" s="10">
        <v>1.0565720000000001</v>
      </c>
      <c r="Q33" s="7">
        <f>AVERAGE(M33:P33)</f>
        <v>1.0422212499999999</v>
      </c>
      <c r="R33" s="9"/>
      <c r="S33" s="9"/>
      <c r="T33" s="8"/>
      <c r="U33" s="9"/>
      <c r="V33" s="9"/>
      <c r="W33" s="9"/>
      <c r="X33" s="9"/>
      <c r="Y33" s="8"/>
    </row>
    <row r="34" spans="1:25" x14ac:dyDescent="0.2">
      <c r="A34" s="28"/>
      <c r="B34" s="15" t="s">
        <v>119</v>
      </c>
      <c r="C34" s="10">
        <v>1.0519769999999999</v>
      </c>
      <c r="D34" s="10">
        <v>1.0057750000000001</v>
      </c>
      <c r="E34" s="10">
        <v>1.0013327000000001</v>
      </c>
      <c r="F34" s="10">
        <v>0.99777879999999997</v>
      </c>
      <c r="G34" s="7">
        <f>AVERAGE(C34:F34)</f>
        <v>1.0142158749999999</v>
      </c>
      <c r="H34" s="10">
        <v>1.0556253</v>
      </c>
      <c r="I34" s="10">
        <v>1.0121287999999999</v>
      </c>
      <c r="J34" s="10">
        <v>1.0171475999999999</v>
      </c>
      <c r="K34" s="10">
        <v>1.0104559</v>
      </c>
      <c r="L34" s="7">
        <f>AVERAGE(H34:K34)</f>
        <v>1.0238394</v>
      </c>
      <c r="M34" s="10">
        <v>0.98086519999999999</v>
      </c>
      <c r="N34" s="10">
        <v>1.0066556</v>
      </c>
      <c r="O34" s="10">
        <v>0.94675500000000001</v>
      </c>
      <c r="P34" s="10">
        <v>0.98169700000000004</v>
      </c>
      <c r="Q34" s="7">
        <f>AVERAGE(M34:P34)</f>
        <v>0.97899320000000001</v>
      </c>
      <c r="R34" s="9"/>
      <c r="S34" s="9"/>
      <c r="T34" s="8"/>
      <c r="U34" s="9"/>
      <c r="V34" s="9"/>
      <c r="W34" s="9"/>
      <c r="X34" s="9"/>
      <c r="Y34" s="8"/>
    </row>
    <row r="35" spans="1:25" x14ac:dyDescent="0.2">
      <c r="A35" s="28"/>
      <c r="B35" s="15" t="s">
        <v>120</v>
      </c>
      <c r="C35" s="10">
        <v>0.95335400000000003</v>
      </c>
      <c r="D35" s="10">
        <v>1.060862</v>
      </c>
      <c r="E35" s="10">
        <v>0.9897823</v>
      </c>
      <c r="F35" s="10">
        <v>0.97023550000000003</v>
      </c>
      <c r="G35" s="7">
        <f>AVERAGE(C35:F35)</f>
        <v>0.99355845000000009</v>
      </c>
      <c r="H35" s="10">
        <v>0.8038478</v>
      </c>
      <c r="I35" s="10">
        <v>0.82141359999999997</v>
      </c>
      <c r="J35" s="10">
        <v>1.0054371</v>
      </c>
      <c r="K35" s="10">
        <v>0.84316190000000002</v>
      </c>
      <c r="L35" s="7">
        <f>AVERAGE(H35:K35)</f>
        <v>0.86846509999999999</v>
      </c>
      <c r="M35" s="10">
        <v>0.76455910000000005</v>
      </c>
      <c r="N35" s="10">
        <v>0.73128119999999996</v>
      </c>
      <c r="O35" s="10">
        <v>0.74708799999999997</v>
      </c>
      <c r="P35" s="10">
        <v>0.76622299999999999</v>
      </c>
      <c r="Q35" s="7">
        <f>AVERAGE(M35:P35)</f>
        <v>0.75228782500000002</v>
      </c>
      <c r="R35" s="9"/>
      <c r="S35" s="9"/>
      <c r="T35" s="8"/>
      <c r="U35" s="9"/>
      <c r="V35" s="9"/>
      <c r="W35" s="9"/>
      <c r="X35" s="9"/>
      <c r="Y35" s="8"/>
    </row>
    <row r="36" spans="1:25" x14ac:dyDescent="0.2">
      <c r="A36" s="9"/>
      <c r="B36" s="9"/>
      <c r="C36" s="9"/>
      <c r="D36" s="9"/>
      <c r="E36" s="9"/>
      <c r="F36" s="9"/>
      <c r="G36" s="9"/>
      <c r="H36" s="9"/>
      <c r="I36" s="9"/>
      <c r="J36" s="14"/>
      <c r="K36" s="9"/>
      <c r="L36" s="9"/>
      <c r="M36" s="9"/>
      <c r="N36" s="9"/>
      <c r="O36" s="8"/>
      <c r="P36" s="9"/>
      <c r="Q36" s="9"/>
      <c r="R36" s="9"/>
      <c r="S36" s="9"/>
      <c r="T36" s="8"/>
      <c r="U36" s="9"/>
      <c r="V36" s="9"/>
      <c r="W36" s="9"/>
      <c r="X36" s="9"/>
      <c r="Y36" s="8"/>
    </row>
  </sheetData>
  <mergeCells count="17">
    <mergeCell ref="C19:G19"/>
    <mergeCell ref="H19:L19"/>
    <mergeCell ref="M19:Q19"/>
    <mergeCell ref="A4:A6"/>
    <mergeCell ref="A1:G1"/>
    <mergeCell ref="B2:D2"/>
    <mergeCell ref="E2:G2"/>
    <mergeCell ref="A13:A15"/>
    <mergeCell ref="D11:E11"/>
    <mergeCell ref="B11:C11"/>
    <mergeCell ref="A10:E10"/>
    <mergeCell ref="C20:F20"/>
    <mergeCell ref="H20:K20"/>
    <mergeCell ref="M20:P20"/>
    <mergeCell ref="A21:A25"/>
    <mergeCell ref="A26:A30"/>
    <mergeCell ref="A31:A3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B49D5-9E60-434B-96BC-A8853E0E878B}">
  <dimension ref="A1:Y23"/>
  <sheetViews>
    <sheetView workbookViewId="0">
      <selection activeCell="E28" sqref="E28"/>
    </sheetView>
  </sheetViews>
  <sheetFormatPr baseColWidth="10" defaultRowHeight="16" x14ac:dyDescent="0.2"/>
  <sheetData>
    <row r="1" spans="1:25" x14ac:dyDescent="0.2">
      <c r="A1" s="35" t="s">
        <v>16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7"/>
      <c r="Q1" s="25"/>
      <c r="R1" s="25"/>
      <c r="S1" s="25"/>
      <c r="T1" s="25"/>
      <c r="U1" s="25"/>
      <c r="V1" s="25"/>
      <c r="W1" s="25"/>
      <c r="X1" s="25"/>
      <c r="Y1" s="25"/>
    </row>
    <row r="2" spans="1:25" x14ac:dyDescent="0.2">
      <c r="A2" s="6"/>
      <c r="B2" s="54" t="s">
        <v>4</v>
      </c>
      <c r="C2" s="55"/>
      <c r="D2" s="55"/>
      <c r="E2" s="55"/>
      <c r="F2" s="56"/>
      <c r="G2" s="54" t="s">
        <v>78</v>
      </c>
      <c r="H2" s="55"/>
      <c r="I2" s="55"/>
      <c r="J2" s="55"/>
      <c r="K2" s="56"/>
      <c r="L2" s="54" t="s">
        <v>79</v>
      </c>
      <c r="M2" s="55"/>
      <c r="N2" s="55"/>
      <c r="O2" s="55"/>
      <c r="P2" s="56"/>
      <c r="Q2" s="9"/>
      <c r="R2" s="9"/>
      <c r="S2" s="9"/>
      <c r="T2" s="9"/>
      <c r="U2" s="9"/>
      <c r="V2" s="9"/>
      <c r="W2" s="9"/>
      <c r="X2" s="9"/>
      <c r="Y2" s="9"/>
    </row>
    <row r="3" spans="1:25" x14ac:dyDescent="0.2">
      <c r="A3" s="6"/>
      <c r="B3" s="41" t="s">
        <v>124</v>
      </c>
      <c r="C3" s="41"/>
      <c r="D3" s="41"/>
      <c r="E3" s="41"/>
      <c r="F3" s="6" t="s">
        <v>3</v>
      </c>
      <c r="G3" s="41" t="s">
        <v>124</v>
      </c>
      <c r="H3" s="41"/>
      <c r="I3" s="41"/>
      <c r="J3" s="41"/>
      <c r="K3" s="6" t="s">
        <v>3</v>
      </c>
      <c r="L3" s="41" t="s">
        <v>124</v>
      </c>
      <c r="M3" s="41"/>
      <c r="N3" s="41"/>
      <c r="O3" s="41"/>
      <c r="P3" s="6" t="s">
        <v>3</v>
      </c>
      <c r="Q3" s="9"/>
      <c r="R3" s="9"/>
      <c r="S3" s="9"/>
      <c r="T3" s="9"/>
      <c r="U3" s="9"/>
      <c r="V3" s="9"/>
      <c r="W3" s="9"/>
      <c r="X3" s="9"/>
      <c r="Y3" s="9"/>
    </row>
    <row r="4" spans="1:25" x14ac:dyDescent="0.2">
      <c r="A4" s="12" t="s">
        <v>122</v>
      </c>
      <c r="B4" s="7">
        <v>0.85877599999999998</v>
      </c>
      <c r="C4" s="7">
        <v>1.1736709999999999</v>
      </c>
      <c r="D4" s="7">
        <v>1.0064470000000001</v>
      </c>
      <c r="E4" s="7">
        <v>0.96110600000000002</v>
      </c>
      <c r="F4" s="7">
        <f>AVERAGE(B4:E4)</f>
        <v>1</v>
      </c>
      <c r="G4" s="7">
        <v>1.267145</v>
      </c>
      <c r="H4" s="7">
        <v>1.3999919999999999</v>
      </c>
      <c r="I4" s="7">
        <v>1.4108309999999999</v>
      </c>
      <c r="J4" s="7">
        <v>1.4535750000000001</v>
      </c>
      <c r="K4" s="7">
        <f>AVERAGE(G4:J4)</f>
        <v>1.38288575</v>
      </c>
      <c r="L4" s="7">
        <v>1.743703</v>
      </c>
      <c r="M4" s="7">
        <v>2.1071040000000001</v>
      </c>
      <c r="N4" s="7">
        <v>1.82368</v>
      </c>
      <c r="O4" s="7">
        <v>1.6139829999999999</v>
      </c>
      <c r="P4" s="7">
        <f>AVERAGE(L4:O4)</f>
        <v>1.8221175000000001</v>
      </c>
      <c r="Q4" s="9"/>
      <c r="R4" s="9"/>
      <c r="S4" s="9"/>
      <c r="T4" s="9"/>
      <c r="U4" s="9"/>
      <c r="V4" s="9"/>
      <c r="W4" s="9"/>
      <c r="X4" s="9"/>
      <c r="Y4" s="9"/>
    </row>
    <row r="5" spans="1:25" x14ac:dyDescent="0.2">
      <c r="A5" s="12" t="s">
        <v>123</v>
      </c>
      <c r="B5" s="7">
        <v>0.74619500000000005</v>
      </c>
      <c r="C5" s="7">
        <v>0.90434599999999998</v>
      </c>
      <c r="D5" s="7">
        <v>0.86808099999999999</v>
      </c>
      <c r="E5" s="7"/>
      <c r="F5" s="7">
        <f>AVERAGE(B5:D5)</f>
        <v>0.83954066666666671</v>
      </c>
      <c r="G5" s="7">
        <v>0.83806800000000004</v>
      </c>
      <c r="H5" s="7">
        <v>1.1505559999999999</v>
      </c>
      <c r="I5" s="7">
        <v>1.038459</v>
      </c>
      <c r="J5" s="7"/>
      <c r="K5" s="7">
        <f>AVERAGE(G5:I5)</f>
        <v>1.0090276666666667</v>
      </c>
      <c r="L5" s="7">
        <v>1.0404199999999999</v>
      </c>
      <c r="M5" s="7">
        <v>1.375648</v>
      </c>
      <c r="N5" s="7">
        <v>1.2892060000000001</v>
      </c>
      <c r="O5" s="7"/>
      <c r="P5" s="7">
        <f>AVERAGE(L5:N5)</f>
        <v>1.2350913333333333</v>
      </c>
      <c r="Q5" s="9"/>
      <c r="R5" s="9"/>
      <c r="S5" s="9"/>
      <c r="T5" s="9"/>
      <c r="U5" s="9"/>
      <c r="V5" s="9"/>
      <c r="W5" s="9"/>
      <c r="X5" s="9"/>
      <c r="Y5" s="9"/>
    </row>
    <row r="6" spans="1:25" x14ac:dyDescent="0.2">
      <c r="A6" s="9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</row>
    <row r="7" spans="1:25" x14ac:dyDescent="0.2">
      <c r="A7" s="35" t="s">
        <v>169</v>
      </c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7"/>
      <c r="Q7" s="9"/>
      <c r="R7" s="9"/>
      <c r="S7" s="9"/>
      <c r="T7" s="9"/>
      <c r="U7" s="9"/>
      <c r="V7" s="9"/>
      <c r="W7" s="9"/>
      <c r="X7" s="9"/>
      <c r="Y7" s="9"/>
    </row>
    <row r="8" spans="1:25" x14ac:dyDescent="0.2">
      <c r="A8" s="6"/>
      <c r="B8" s="41" t="s">
        <v>4</v>
      </c>
      <c r="C8" s="41"/>
      <c r="D8" s="41"/>
      <c r="E8" s="41"/>
      <c r="F8" s="41"/>
      <c r="G8" s="41" t="s">
        <v>78</v>
      </c>
      <c r="H8" s="41"/>
      <c r="I8" s="41"/>
      <c r="J8" s="41"/>
      <c r="K8" s="41"/>
      <c r="L8" s="41" t="s">
        <v>79</v>
      </c>
      <c r="M8" s="41"/>
      <c r="N8" s="41"/>
      <c r="O8" s="41"/>
      <c r="P8" s="41"/>
      <c r="Q8" s="9"/>
      <c r="R8" s="9"/>
      <c r="S8" s="9"/>
      <c r="T8" s="9"/>
      <c r="U8" s="9"/>
      <c r="V8" s="9"/>
      <c r="W8" s="9"/>
      <c r="X8" s="9"/>
      <c r="Y8" s="9"/>
    </row>
    <row r="9" spans="1:25" x14ac:dyDescent="0.2">
      <c r="A9" s="6"/>
      <c r="B9" s="41" t="s">
        <v>124</v>
      </c>
      <c r="C9" s="41"/>
      <c r="D9" s="41"/>
      <c r="E9" s="41"/>
      <c r="F9" s="6" t="s">
        <v>3</v>
      </c>
      <c r="G9" s="41" t="s">
        <v>124</v>
      </c>
      <c r="H9" s="41"/>
      <c r="I9" s="41"/>
      <c r="J9" s="41"/>
      <c r="K9" s="6" t="s">
        <v>3</v>
      </c>
      <c r="L9" s="41" t="s">
        <v>124</v>
      </c>
      <c r="M9" s="41"/>
      <c r="N9" s="41"/>
      <c r="O9" s="41"/>
      <c r="P9" s="6" t="s">
        <v>3</v>
      </c>
      <c r="Q9" s="9"/>
      <c r="R9" s="9"/>
      <c r="S9" s="9"/>
      <c r="T9" s="9"/>
      <c r="U9" s="9"/>
      <c r="V9" s="9"/>
      <c r="W9" s="9"/>
      <c r="X9" s="9"/>
      <c r="Y9" s="9"/>
    </row>
    <row r="10" spans="1:25" x14ac:dyDescent="0.2">
      <c r="A10" s="12" t="s">
        <v>122</v>
      </c>
      <c r="B10" s="7">
        <v>0.81762900000000005</v>
      </c>
      <c r="C10" s="7">
        <v>1.015198</v>
      </c>
      <c r="D10" s="7">
        <v>0.82978700000000005</v>
      </c>
      <c r="E10" s="7">
        <v>1.337386</v>
      </c>
      <c r="F10" s="7">
        <f>AVERAGE(B10:E10)</f>
        <v>1</v>
      </c>
      <c r="G10" s="7">
        <v>1.7689969999999999</v>
      </c>
      <c r="H10" s="7">
        <v>1.215805</v>
      </c>
      <c r="I10" s="7">
        <v>1.617021</v>
      </c>
      <c r="J10" s="7">
        <v>1.9118539999999999</v>
      </c>
      <c r="K10" s="7">
        <f>AVERAGE(G10:J10)</f>
        <v>1.6284192500000001</v>
      </c>
      <c r="L10" s="7">
        <v>2.079027</v>
      </c>
      <c r="M10" s="7">
        <v>1.7963530000000001</v>
      </c>
      <c r="N10" s="7">
        <v>1.787234</v>
      </c>
      <c r="O10" s="7">
        <v>2.3282669999999999</v>
      </c>
      <c r="P10" s="7">
        <f>AVERAGE(L10:O10)</f>
        <v>1.99772025</v>
      </c>
      <c r="Q10" s="9"/>
      <c r="R10" s="9"/>
      <c r="S10" s="9"/>
      <c r="T10" s="9"/>
      <c r="U10" s="9"/>
      <c r="V10" s="9"/>
      <c r="W10" s="9"/>
      <c r="X10" s="9"/>
      <c r="Y10" s="9"/>
    </row>
    <row r="11" spans="1:25" x14ac:dyDescent="0.2">
      <c r="A11" s="12" t="s">
        <v>123</v>
      </c>
      <c r="B11" s="7">
        <v>0.45592700000000003</v>
      </c>
      <c r="C11" s="7">
        <v>0.43769000000000002</v>
      </c>
      <c r="D11" s="7">
        <v>0.49847999999999998</v>
      </c>
      <c r="E11" s="7"/>
      <c r="F11" s="7">
        <f>AVERAGE(B11:D11)</f>
        <v>0.46403233333333338</v>
      </c>
      <c r="G11" s="7">
        <v>0.46504600000000001</v>
      </c>
      <c r="H11" s="7">
        <v>0.35258400000000001</v>
      </c>
      <c r="I11" s="7">
        <v>0.170213</v>
      </c>
      <c r="J11" s="7"/>
      <c r="K11" s="7">
        <f>AVERAGE(G11:I11)</f>
        <v>0.32928099999999999</v>
      </c>
      <c r="L11" s="7">
        <v>0.51671699999999998</v>
      </c>
      <c r="M11" s="7">
        <v>0.60486300000000004</v>
      </c>
      <c r="N11" s="7">
        <v>0.72948299999999999</v>
      </c>
      <c r="O11" s="7"/>
      <c r="P11" s="7">
        <f>AVERAGE(L11:N11)</f>
        <v>0.61702099999999993</v>
      </c>
      <c r="Q11" s="9"/>
      <c r="R11" s="9"/>
      <c r="S11" s="9"/>
      <c r="T11" s="9"/>
      <c r="U11" s="9"/>
      <c r="V11" s="9"/>
      <c r="W11" s="9"/>
      <c r="X11" s="9"/>
      <c r="Y11" s="9"/>
    </row>
    <row r="12" spans="1:25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1:25" x14ac:dyDescent="0.2">
      <c r="A13" s="35" t="s">
        <v>170</v>
      </c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7"/>
      <c r="Q13" s="9"/>
      <c r="R13" s="9"/>
      <c r="S13" s="9"/>
      <c r="T13" s="9"/>
      <c r="U13" s="9"/>
      <c r="V13" s="9"/>
      <c r="W13" s="9"/>
      <c r="X13" s="9"/>
      <c r="Y13" s="9"/>
    </row>
    <row r="14" spans="1:25" x14ac:dyDescent="0.2">
      <c r="A14" s="6"/>
      <c r="B14" s="41" t="s">
        <v>4</v>
      </c>
      <c r="C14" s="41"/>
      <c r="D14" s="41"/>
      <c r="E14" s="41"/>
      <c r="F14" s="41"/>
      <c r="G14" s="41" t="s">
        <v>78</v>
      </c>
      <c r="H14" s="41"/>
      <c r="I14" s="41"/>
      <c r="J14" s="41"/>
      <c r="K14" s="41"/>
      <c r="L14" s="41" t="s">
        <v>79</v>
      </c>
      <c r="M14" s="41"/>
      <c r="N14" s="41"/>
      <c r="O14" s="41"/>
      <c r="P14" s="41"/>
      <c r="Q14" s="9"/>
      <c r="R14" s="9"/>
      <c r="S14" s="9"/>
      <c r="T14" s="9"/>
      <c r="U14" s="9"/>
      <c r="V14" s="9"/>
      <c r="W14" s="9"/>
      <c r="X14" s="9"/>
      <c r="Y14" s="9"/>
    </row>
    <row r="15" spans="1:25" x14ac:dyDescent="0.2">
      <c r="A15" s="6"/>
      <c r="B15" s="41" t="s">
        <v>124</v>
      </c>
      <c r="C15" s="41"/>
      <c r="D15" s="41"/>
      <c r="E15" s="41"/>
      <c r="F15" s="6" t="s">
        <v>3</v>
      </c>
      <c r="G15" s="41" t="s">
        <v>124</v>
      </c>
      <c r="H15" s="41"/>
      <c r="I15" s="41"/>
      <c r="J15" s="41"/>
      <c r="K15" s="6" t="s">
        <v>3</v>
      </c>
      <c r="L15" s="41" t="s">
        <v>124</v>
      </c>
      <c r="M15" s="41"/>
      <c r="N15" s="41"/>
      <c r="O15" s="41"/>
      <c r="P15" s="6" t="s">
        <v>3</v>
      </c>
      <c r="Q15" s="9"/>
      <c r="R15" s="9"/>
      <c r="S15" s="9"/>
      <c r="T15" s="9"/>
      <c r="U15" s="9"/>
      <c r="V15" s="9"/>
      <c r="W15" s="9"/>
      <c r="X15" s="9"/>
      <c r="Y15" s="9"/>
    </row>
    <row r="16" spans="1:25" x14ac:dyDescent="0.2">
      <c r="A16" s="12" t="s">
        <v>122</v>
      </c>
      <c r="B16" s="7">
        <v>1.081118</v>
      </c>
      <c r="C16" s="7">
        <v>0.96221699999999999</v>
      </c>
      <c r="D16" s="7">
        <v>0.990977</v>
      </c>
      <c r="E16" s="7">
        <v>0.96568799999999999</v>
      </c>
      <c r="F16" s="7">
        <f>AVERAGE(B16:E16)</f>
        <v>1</v>
      </c>
      <c r="G16" s="7">
        <v>1.203074</v>
      </c>
      <c r="H16" s="7">
        <v>1.7136990000000001</v>
      </c>
      <c r="I16" s="7">
        <v>1.628503</v>
      </c>
      <c r="J16" s="7">
        <v>1.994138</v>
      </c>
      <c r="K16" s="7">
        <f>AVERAGE(G16:J16)</f>
        <v>1.6348535000000002</v>
      </c>
      <c r="L16" s="7">
        <v>1.214315</v>
      </c>
      <c r="M16" s="7">
        <v>1.7040409999999999</v>
      </c>
      <c r="N16" s="7">
        <v>1.4299059999999999</v>
      </c>
      <c r="O16" s="7">
        <v>1.5557510000000001</v>
      </c>
      <c r="P16" s="7">
        <f>AVERAGE(L16:O16)</f>
        <v>1.47600325</v>
      </c>
      <c r="Q16" s="9"/>
      <c r="R16" s="9"/>
      <c r="S16" s="9"/>
      <c r="T16" s="9"/>
      <c r="U16" s="9"/>
      <c r="V16" s="9"/>
      <c r="W16" s="9"/>
      <c r="X16" s="9"/>
      <c r="Y16" s="9"/>
    </row>
    <row r="17" spans="1:25" x14ac:dyDescent="0.2">
      <c r="A17" s="12" t="s">
        <v>123</v>
      </c>
      <c r="B17" s="7">
        <v>0.477798</v>
      </c>
      <c r="C17" s="7">
        <v>0.57825400000000005</v>
      </c>
      <c r="D17" s="7">
        <v>0.86701099999999998</v>
      </c>
      <c r="E17" s="7"/>
      <c r="F17" s="7">
        <f>AVERAGE(B17:D17)</f>
        <v>0.64102099999999995</v>
      </c>
      <c r="G17" s="7">
        <v>0.86162300000000003</v>
      </c>
      <c r="H17" s="7">
        <v>1.170274</v>
      </c>
      <c r="I17" s="7">
        <v>1.0713010000000001</v>
      </c>
      <c r="J17" s="7"/>
      <c r="K17" s="7">
        <f>AVERAGE(G17:I17)</f>
        <v>1.0343993333333332</v>
      </c>
      <c r="L17" s="7">
        <v>0.82929200000000003</v>
      </c>
      <c r="M17" s="7">
        <v>0.79352400000000001</v>
      </c>
      <c r="N17" s="7">
        <v>0.82974300000000001</v>
      </c>
      <c r="O17" s="7"/>
      <c r="P17" s="7">
        <f>AVERAGE(L17:N17)</f>
        <v>0.81751966666666664</v>
      </c>
      <c r="Q17" s="9"/>
      <c r="R17" s="9"/>
      <c r="S17" s="9"/>
      <c r="T17" s="9"/>
      <c r="U17" s="9"/>
      <c r="V17" s="9"/>
      <c r="W17" s="9"/>
      <c r="X17" s="9"/>
      <c r="Y17" s="9"/>
    </row>
    <row r="18" spans="1:25" x14ac:dyDescent="0.2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</row>
    <row r="19" spans="1:25" x14ac:dyDescent="0.2">
      <c r="A19" s="35" t="s">
        <v>171</v>
      </c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7"/>
      <c r="Q19" s="9"/>
      <c r="R19" s="9"/>
      <c r="S19" s="9"/>
      <c r="T19" s="9"/>
      <c r="U19" s="9"/>
      <c r="V19" s="9"/>
      <c r="W19" s="9"/>
      <c r="X19" s="9"/>
      <c r="Y19" s="9"/>
    </row>
    <row r="20" spans="1:25" x14ac:dyDescent="0.2">
      <c r="A20" s="6"/>
      <c r="B20" s="41" t="s">
        <v>4</v>
      </c>
      <c r="C20" s="41"/>
      <c r="D20" s="41"/>
      <c r="E20" s="41"/>
      <c r="F20" s="41"/>
      <c r="G20" s="41" t="s">
        <v>78</v>
      </c>
      <c r="H20" s="41"/>
      <c r="I20" s="41"/>
      <c r="J20" s="41"/>
      <c r="K20" s="41"/>
      <c r="L20" s="41" t="s">
        <v>79</v>
      </c>
      <c r="M20" s="41"/>
      <c r="N20" s="41"/>
      <c r="O20" s="41"/>
      <c r="P20" s="41"/>
      <c r="Q20" s="9"/>
      <c r="R20" s="9"/>
      <c r="S20" s="9"/>
      <c r="T20" s="9"/>
      <c r="U20" s="9"/>
      <c r="V20" s="9"/>
      <c r="W20" s="9"/>
      <c r="X20" s="9"/>
      <c r="Y20" s="9"/>
    </row>
    <row r="21" spans="1:25" x14ac:dyDescent="0.2">
      <c r="A21" s="6"/>
      <c r="B21" s="41" t="s">
        <v>124</v>
      </c>
      <c r="C21" s="41"/>
      <c r="D21" s="41"/>
      <c r="E21" s="41"/>
      <c r="F21" s="6" t="s">
        <v>3</v>
      </c>
      <c r="G21" s="41" t="s">
        <v>124</v>
      </c>
      <c r="H21" s="41"/>
      <c r="I21" s="41"/>
      <c r="J21" s="41"/>
      <c r="K21" s="6" t="s">
        <v>3</v>
      </c>
      <c r="L21" s="41" t="s">
        <v>124</v>
      </c>
      <c r="M21" s="41"/>
      <c r="N21" s="41"/>
      <c r="O21" s="41"/>
      <c r="P21" s="6" t="s">
        <v>3</v>
      </c>
      <c r="Q21" s="9"/>
      <c r="R21" s="9"/>
      <c r="S21" s="9"/>
      <c r="T21" s="9"/>
      <c r="U21" s="9"/>
      <c r="V21" s="9"/>
      <c r="W21" s="9"/>
      <c r="X21" s="9"/>
      <c r="Y21" s="9"/>
    </row>
    <row r="22" spans="1:25" x14ac:dyDescent="0.2">
      <c r="A22" s="12" t="s">
        <v>122</v>
      </c>
      <c r="B22" s="7">
        <v>0.99474300000000004</v>
      </c>
      <c r="C22" s="7">
        <v>1.038581</v>
      </c>
      <c r="D22" s="7">
        <v>1.0114939999999999</v>
      </c>
      <c r="E22" s="7">
        <v>0.95518099999999995</v>
      </c>
      <c r="F22" s="7">
        <f>AVERAGE(B22:E22)</f>
        <v>0.99999974999999997</v>
      </c>
      <c r="G22" s="7">
        <v>1.1729480000000001</v>
      </c>
      <c r="H22" s="7">
        <v>1.2734559999999999</v>
      </c>
      <c r="I22" s="7">
        <v>1.2378150000000001</v>
      </c>
      <c r="J22" s="7">
        <v>1.3005439999999999</v>
      </c>
      <c r="K22" s="7">
        <f>AVERAGE(G22:J22)</f>
        <v>1.2461907500000002</v>
      </c>
      <c r="L22" s="7">
        <v>1.447028</v>
      </c>
      <c r="M22" s="7">
        <v>1.4356230000000001</v>
      </c>
      <c r="N22" s="7">
        <v>1.433128</v>
      </c>
      <c r="O22" s="7">
        <v>1.3625590000000001</v>
      </c>
      <c r="P22" s="7">
        <f>AVERAGE(L22:O22)</f>
        <v>1.4195845</v>
      </c>
      <c r="Q22" s="9"/>
      <c r="R22" s="9"/>
      <c r="S22" s="9"/>
      <c r="T22" s="9"/>
      <c r="U22" s="9"/>
      <c r="V22" s="9"/>
      <c r="W22" s="9"/>
      <c r="X22" s="9"/>
      <c r="Y22" s="9"/>
    </row>
    <row r="23" spans="1:25" x14ac:dyDescent="0.2">
      <c r="A23" s="12" t="s">
        <v>123</v>
      </c>
      <c r="B23" s="7">
        <v>0.81154800000000005</v>
      </c>
      <c r="C23" s="7">
        <v>0.70177299999999998</v>
      </c>
      <c r="D23" s="7">
        <v>0.65650900000000001</v>
      </c>
      <c r="E23" s="7"/>
      <c r="F23" s="7">
        <f>AVERAGE(B23:D23)</f>
        <v>0.72327666666666668</v>
      </c>
      <c r="G23" s="7">
        <v>0.84433800000000003</v>
      </c>
      <c r="H23" s="7">
        <v>0.73527600000000004</v>
      </c>
      <c r="I23" s="7">
        <v>0.754166</v>
      </c>
      <c r="J23" s="7"/>
      <c r="K23" s="7">
        <f>AVERAGE(G23:I23)</f>
        <v>0.77792666666666666</v>
      </c>
      <c r="L23" s="7">
        <v>0.81475500000000001</v>
      </c>
      <c r="M23" s="7">
        <v>0.90706600000000004</v>
      </c>
      <c r="N23" s="7">
        <v>0.90706600000000004</v>
      </c>
      <c r="O23" s="7"/>
      <c r="P23" s="7">
        <f>AVERAGE(L23:N23)</f>
        <v>0.87629566666666669</v>
      </c>
      <c r="Q23" s="9"/>
      <c r="R23" s="9"/>
      <c r="S23" s="9"/>
      <c r="T23" s="9"/>
      <c r="U23" s="9"/>
      <c r="V23" s="9"/>
      <c r="W23" s="9"/>
      <c r="X23" s="9"/>
      <c r="Y23" s="9"/>
    </row>
  </sheetData>
  <mergeCells count="28">
    <mergeCell ref="A1:P1"/>
    <mergeCell ref="B2:F2"/>
    <mergeCell ref="G2:K2"/>
    <mergeCell ref="L2:P2"/>
    <mergeCell ref="B3:E3"/>
    <mergeCell ref="L9:O9"/>
    <mergeCell ref="A13:P13"/>
    <mergeCell ref="B14:F14"/>
    <mergeCell ref="G14:K14"/>
    <mergeCell ref="L14:P14"/>
    <mergeCell ref="G3:J3"/>
    <mergeCell ref="L3:O3"/>
    <mergeCell ref="A19:P19"/>
    <mergeCell ref="A7:P7"/>
    <mergeCell ref="B8:F8"/>
    <mergeCell ref="G8:K8"/>
    <mergeCell ref="L8:P8"/>
    <mergeCell ref="B15:E15"/>
    <mergeCell ref="G15:J15"/>
    <mergeCell ref="L15:O15"/>
    <mergeCell ref="B9:E9"/>
    <mergeCell ref="G9:J9"/>
    <mergeCell ref="B20:F20"/>
    <mergeCell ref="G20:K20"/>
    <mergeCell ref="L20:P20"/>
    <mergeCell ref="B21:E21"/>
    <mergeCell ref="G21:J21"/>
    <mergeCell ref="L21:O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17BFF-4DFF-1349-A274-370FEEFA5FC6}">
  <dimension ref="A1:AD129"/>
  <sheetViews>
    <sheetView topLeftCell="A96" zoomScale="109" workbookViewId="0">
      <selection activeCell="A123" sqref="A123:D123"/>
    </sheetView>
  </sheetViews>
  <sheetFormatPr baseColWidth="10" defaultRowHeight="16" x14ac:dyDescent="0.2"/>
  <sheetData>
    <row r="1" spans="1:30" x14ac:dyDescent="0.2">
      <c r="A1" s="30" t="s">
        <v>13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9"/>
      <c r="AB1" s="9"/>
      <c r="AC1" s="9"/>
      <c r="AD1" s="9"/>
    </row>
    <row r="2" spans="1:30" x14ac:dyDescent="0.2">
      <c r="A2" s="5" t="s">
        <v>35</v>
      </c>
      <c r="B2" s="41" t="s">
        <v>4</v>
      </c>
      <c r="C2" s="41"/>
      <c r="D2" s="41"/>
      <c r="E2" s="41"/>
      <c r="F2" s="41" t="s">
        <v>5</v>
      </c>
      <c r="G2" s="41"/>
      <c r="H2" s="41"/>
      <c r="I2" s="41"/>
      <c r="J2" s="41" t="s">
        <v>6</v>
      </c>
      <c r="K2" s="41"/>
      <c r="L2" s="41"/>
      <c r="M2" s="41"/>
      <c r="N2" s="9"/>
      <c r="AB2" s="9"/>
      <c r="AC2" s="9"/>
      <c r="AD2" s="9"/>
    </row>
    <row r="3" spans="1:30" x14ac:dyDescent="0.2">
      <c r="A3" s="5"/>
      <c r="B3" s="41" t="s">
        <v>36</v>
      </c>
      <c r="C3" s="41"/>
      <c r="D3" s="41"/>
      <c r="E3" s="10" t="s">
        <v>3</v>
      </c>
      <c r="F3" s="41" t="s">
        <v>36</v>
      </c>
      <c r="G3" s="41"/>
      <c r="H3" s="41"/>
      <c r="I3" s="10" t="s">
        <v>3</v>
      </c>
      <c r="J3" s="41" t="s">
        <v>36</v>
      </c>
      <c r="K3" s="41"/>
      <c r="L3" s="41"/>
      <c r="M3" s="10" t="s">
        <v>3</v>
      </c>
      <c r="N3" s="8"/>
      <c r="AB3" s="9"/>
      <c r="AC3" s="9"/>
      <c r="AD3" s="9"/>
    </row>
    <row r="4" spans="1:30" x14ac:dyDescent="0.2">
      <c r="A4" s="5">
        <v>0</v>
      </c>
      <c r="B4" s="7">
        <v>101</v>
      </c>
      <c r="C4" s="7">
        <v>100</v>
      </c>
      <c r="D4" s="7">
        <v>99</v>
      </c>
      <c r="E4" s="7">
        <f>AVERAGE(B4:D4)</f>
        <v>100</v>
      </c>
      <c r="F4" s="7">
        <v>98</v>
      </c>
      <c r="G4" s="7">
        <v>102</v>
      </c>
      <c r="H4" s="7">
        <v>100</v>
      </c>
      <c r="I4" s="7">
        <f>AVERAGE(F4:H4)</f>
        <v>100</v>
      </c>
      <c r="J4" s="7">
        <v>97</v>
      </c>
      <c r="K4" s="7">
        <v>99</v>
      </c>
      <c r="L4" s="7">
        <v>103</v>
      </c>
      <c r="M4" s="7">
        <f>AVERAGE(J4:L4)</f>
        <v>99.666666666666671</v>
      </c>
      <c r="N4" s="8"/>
      <c r="AB4" s="9"/>
      <c r="AC4" s="9"/>
      <c r="AD4" s="9"/>
    </row>
    <row r="5" spans="1:30" x14ac:dyDescent="0.2">
      <c r="A5" s="5">
        <v>2</v>
      </c>
      <c r="B5" s="7">
        <v>53</v>
      </c>
      <c r="C5" s="7">
        <v>63</v>
      </c>
      <c r="D5" s="7">
        <v>63</v>
      </c>
      <c r="E5" s="7">
        <f>AVERAGE(B5:D5)</f>
        <v>59.666666666666664</v>
      </c>
      <c r="F5" s="7">
        <v>34</v>
      </c>
      <c r="G5" s="7">
        <v>35</v>
      </c>
      <c r="H5" s="7">
        <v>33</v>
      </c>
      <c r="I5" s="7">
        <f>AVERAGE(F5:H5)</f>
        <v>34</v>
      </c>
      <c r="J5" s="7">
        <v>43</v>
      </c>
      <c r="K5" s="7">
        <v>35</v>
      </c>
      <c r="L5" s="7">
        <v>40</v>
      </c>
      <c r="M5" s="7">
        <f>AVERAGE(J5:L5)</f>
        <v>39.333333333333336</v>
      </c>
      <c r="N5" s="8"/>
      <c r="AB5" s="9"/>
      <c r="AC5" s="9"/>
      <c r="AD5" s="9"/>
    </row>
    <row r="6" spans="1:30" x14ac:dyDescent="0.2">
      <c r="A6" s="5">
        <v>4</v>
      </c>
      <c r="B6" s="7">
        <v>39</v>
      </c>
      <c r="C6" s="7">
        <v>45</v>
      </c>
      <c r="D6" s="7">
        <v>47</v>
      </c>
      <c r="E6" s="7">
        <f>AVERAGE(B6:D6)</f>
        <v>43.666666666666664</v>
      </c>
      <c r="F6" s="7">
        <v>19</v>
      </c>
      <c r="G6" s="7">
        <v>20</v>
      </c>
      <c r="H6" s="7">
        <v>22</v>
      </c>
      <c r="I6" s="7">
        <f>AVERAGE(F6:H6)</f>
        <v>20.333333333333332</v>
      </c>
      <c r="J6" s="7">
        <v>23</v>
      </c>
      <c r="K6" s="7">
        <v>20</v>
      </c>
      <c r="L6" s="7">
        <v>21</v>
      </c>
      <c r="M6" s="7">
        <f>AVERAGE(J6:L6)</f>
        <v>21.333333333333332</v>
      </c>
      <c r="N6" s="9"/>
      <c r="AB6" s="9"/>
      <c r="AC6" s="9"/>
      <c r="AD6" s="9"/>
    </row>
    <row r="7" spans="1:30" x14ac:dyDescent="0.2">
      <c r="A7" s="5">
        <v>6</v>
      </c>
      <c r="B7" s="7">
        <v>28.999999999999996</v>
      </c>
      <c r="C7" s="7">
        <v>33</v>
      </c>
      <c r="D7" s="7">
        <v>33</v>
      </c>
      <c r="E7" s="7">
        <f>AVERAGE(B7:D7)</f>
        <v>31.666666666666668</v>
      </c>
      <c r="F7" s="7">
        <v>14.000000000000002</v>
      </c>
      <c r="G7" s="7">
        <v>15</v>
      </c>
      <c r="H7" s="7">
        <v>14.000000000000002</v>
      </c>
      <c r="I7" s="7">
        <f>AVERAGE(F7:H7)</f>
        <v>14.333333333333334</v>
      </c>
      <c r="J7" s="7">
        <v>13</v>
      </c>
      <c r="K7" s="7">
        <v>13</v>
      </c>
      <c r="L7" s="7">
        <v>15</v>
      </c>
      <c r="M7" s="7">
        <f>AVERAGE(J7:L7)</f>
        <v>13.666666666666666</v>
      </c>
      <c r="N7" s="9"/>
      <c r="AB7" s="9"/>
      <c r="AC7" s="9"/>
      <c r="AD7" s="9"/>
    </row>
    <row r="8" spans="1:30" x14ac:dyDescent="0.2">
      <c r="A8" s="27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9"/>
      <c r="O8" s="27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9"/>
      <c r="AC8" s="9"/>
      <c r="AD8" s="9"/>
    </row>
    <row r="9" spans="1:30" x14ac:dyDescent="0.2">
      <c r="A9" s="30" t="s">
        <v>135</v>
      </c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9"/>
      <c r="O9" s="27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9"/>
      <c r="AC9" s="9"/>
      <c r="AD9" s="9"/>
    </row>
    <row r="10" spans="1:30" x14ac:dyDescent="0.2">
      <c r="A10" s="5" t="s">
        <v>35</v>
      </c>
      <c r="B10" s="41" t="s">
        <v>4</v>
      </c>
      <c r="C10" s="41"/>
      <c r="D10" s="41"/>
      <c r="E10" s="41"/>
      <c r="F10" s="41" t="s">
        <v>5</v>
      </c>
      <c r="G10" s="41"/>
      <c r="H10" s="41"/>
      <c r="I10" s="41"/>
      <c r="J10" s="41" t="s">
        <v>6</v>
      </c>
      <c r="K10" s="41"/>
      <c r="L10" s="41"/>
      <c r="M10" s="41"/>
      <c r="N10" s="9"/>
      <c r="O10" s="27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9"/>
      <c r="AC10" s="9"/>
      <c r="AD10" s="9"/>
    </row>
    <row r="11" spans="1:30" x14ac:dyDescent="0.2">
      <c r="A11" s="5"/>
      <c r="B11" s="41" t="s">
        <v>36</v>
      </c>
      <c r="C11" s="41"/>
      <c r="D11" s="41"/>
      <c r="E11" s="10" t="s">
        <v>3</v>
      </c>
      <c r="F11" s="41" t="s">
        <v>36</v>
      </c>
      <c r="G11" s="41"/>
      <c r="H11" s="41"/>
      <c r="I11" s="10" t="s">
        <v>3</v>
      </c>
      <c r="J11" s="41" t="s">
        <v>36</v>
      </c>
      <c r="K11" s="41"/>
      <c r="L11" s="41"/>
      <c r="M11" s="10" t="s">
        <v>3</v>
      </c>
      <c r="N11" s="9"/>
      <c r="O11" s="27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9"/>
      <c r="AC11" s="9"/>
      <c r="AD11" s="9"/>
    </row>
    <row r="12" spans="1:30" x14ac:dyDescent="0.2">
      <c r="A12" s="5">
        <v>0</v>
      </c>
      <c r="B12" s="7">
        <v>102.08649999999999</v>
      </c>
      <c r="C12" s="7">
        <v>97.927899999999994</v>
      </c>
      <c r="D12" s="7">
        <v>99.985599999999991</v>
      </c>
      <c r="E12" s="7">
        <f>AVERAGE(B12:D12)</f>
        <v>99.999999999999986</v>
      </c>
      <c r="F12" s="7">
        <v>95.284300000000002</v>
      </c>
      <c r="G12" s="7">
        <v>91.402799999999999</v>
      </c>
      <c r="H12" s="7">
        <v>113.3128</v>
      </c>
      <c r="I12" s="7">
        <f>AVERAGE(F12:H12)</f>
        <v>99.999966666666651</v>
      </c>
      <c r="J12" s="7">
        <v>89.178799999999995</v>
      </c>
      <c r="K12" s="7">
        <v>101.0292</v>
      </c>
      <c r="L12" s="7">
        <v>109.792</v>
      </c>
      <c r="M12" s="7">
        <f>AVERAGE(J12:L12)</f>
        <v>100</v>
      </c>
      <c r="N12" s="9"/>
      <c r="O12" s="27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9"/>
      <c r="AC12" s="9"/>
      <c r="AD12" s="9"/>
    </row>
    <row r="13" spans="1:30" x14ac:dyDescent="0.2">
      <c r="A13" s="5">
        <v>2</v>
      </c>
      <c r="B13" s="7">
        <v>91.824799999999996</v>
      </c>
      <c r="C13" s="7">
        <v>88.696899999999999</v>
      </c>
      <c r="D13" s="7">
        <v>91.560600000000008</v>
      </c>
      <c r="E13" s="7">
        <f>AVERAGE(B13:D13)</f>
        <v>90.694100000000006</v>
      </c>
      <c r="F13" s="7">
        <v>61.195100000000004</v>
      </c>
      <c r="G13" s="7">
        <v>54.017099999999999</v>
      </c>
      <c r="H13" s="7">
        <v>61.620699999999992</v>
      </c>
      <c r="I13" s="7">
        <f>AVERAGE(F13:H13)</f>
        <v>58.944299999999998</v>
      </c>
      <c r="J13" s="7">
        <v>56.309600000000003</v>
      </c>
      <c r="K13" s="7">
        <v>51.102099999999993</v>
      </c>
      <c r="L13" s="7">
        <v>60.770900000000005</v>
      </c>
      <c r="M13" s="7">
        <f>AVERAGE(J13:L13)</f>
        <v>56.060866666666669</v>
      </c>
      <c r="N13" s="9"/>
      <c r="O13" s="27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9"/>
      <c r="AC13" s="9"/>
      <c r="AD13" s="9"/>
    </row>
    <row r="14" spans="1:30" x14ac:dyDescent="0.2">
      <c r="A14" s="5">
        <v>4</v>
      </c>
      <c r="B14" s="7">
        <v>67.5458</v>
      </c>
      <c r="C14" s="7">
        <v>69.575200000000009</v>
      </c>
      <c r="D14" s="7">
        <v>73.163699999999992</v>
      </c>
      <c r="E14" s="7">
        <f>AVERAGE(B14:D14)</f>
        <v>70.094899999999996</v>
      </c>
      <c r="F14" s="7">
        <v>29.054500000000001</v>
      </c>
      <c r="G14" s="7">
        <v>37.288399999999996</v>
      </c>
      <c r="H14" s="7">
        <v>36.924800000000005</v>
      </c>
      <c r="I14" s="7">
        <f>AVERAGE(F14:H14)</f>
        <v>34.422566666666668</v>
      </c>
      <c r="J14" s="7">
        <v>42.923299999999998</v>
      </c>
      <c r="K14" s="7">
        <v>40.607900000000001</v>
      </c>
      <c r="L14" s="7">
        <v>35.597200000000001</v>
      </c>
      <c r="M14" s="7">
        <f>AVERAGE(J14:L14)</f>
        <v>39.709466666666664</v>
      </c>
      <c r="N14" s="9"/>
      <c r="O14" s="27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9"/>
      <c r="AC14" s="9"/>
      <c r="AD14" s="9"/>
    </row>
    <row r="15" spans="1:30" x14ac:dyDescent="0.2">
      <c r="A15" s="5">
        <v>6</v>
      </c>
      <c r="B15" s="7">
        <v>58.463699999999996</v>
      </c>
      <c r="C15" s="7">
        <v>59.2483</v>
      </c>
      <c r="D15" s="7">
        <v>67.351900000000001</v>
      </c>
      <c r="E15" s="7">
        <f>AVERAGE(B15:D15)</f>
        <v>61.687966666666661</v>
      </c>
      <c r="F15" s="7">
        <v>23.991299999999999</v>
      </c>
      <c r="G15" s="7">
        <v>27.9434</v>
      </c>
      <c r="H15" s="7">
        <v>20.535600000000002</v>
      </c>
      <c r="I15" s="7">
        <f>AVERAGE(F15:H15)</f>
        <v>24.15676666666667</v>
      </c>
      <c r="J15" s="7">
        <v>22.677</v>
      </c>
      <c r="K15" s="7">
        <v>30.735299999999999</v>
      </c>
      <c r="L15" s="7">
        <v>30.735299999999999</v>
      </c>
      <c r="M15" s="7">
        <f>AVERAGE(J15:L15)</f>
        <v>28.049199999999999</v>
      </c>
      <c r="N15" s="9"/>
      <c r="O15" s="27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9"/>
      <c r="AC15" s="9"/>
      <c r="AD15" s="9"/>
    </row>
    <row r="16" spans="1:30" x14ac:dyDescent="0.2">
      <c r="A16" s="27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9"/>
      <c r="O16" s="27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9"/>
      <c r="AC16" s="9"/>
      <c r="AD16" s="9"/>
    </row>
    <row r="17" spans="1:30" x14ac:dyDescent="0.2">
      <c r="A17" s="30" t="s">
        <v>136</v>
      </c>
      <c r="B17" s="30"/>
      <c r="C17" s="30"/>
      <c r="D17" s="30"/>
      <c r="E17" s="30"/>
      <c r="F17" s="30"/>
      <c r="G17" s="30"/>
      <c r="H17" s="30"/>
      <c r="I17" s="30"/>
      <c r="J17" s="8"/>
      <c r="K17" s="8"/>
      <c r="L17" s="8"/>
      <c r="M17" s="8"/>
      <c r="N17" s="9"/>
      <c r="O17" s="27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9"/>
      <c r="AC17" s="9"/>
      <c r="AD17" s="9"/>
    </row>
    <row r="18" spans="1:30" x14ac:dyDescent="0.2">
      <c r="A18" s="5" t="s">
        <v>35</v>
      </c>
      <c r="B18" s="41" t="s">
        <v>32</v>
      </c>
      <c r="C18" s="41"/>
      <c r="D18" s="41"/>
      <c r="E18" s="41"/>
      <c r="F18" s="41" t="s">
        <v>33</v>
      </c>
      <c r="G18" s="41"/>
      <c r="H18" s="41"/>
      <c r="I18" s="41"/>
      <c r="J18" s="8"/>
      <c r="K18" s="8"/>
      <c r="L18" s="8"/>
      <c r="M18" s="8"/>
      <c r="N18" s="9"/>
      <c r="O18" s="27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9"/>
      <c r="AC18" s="9"/>
      <c r="AD18" s="9"/>
    </row>
    <row r="19" spans="1:30" x14ac:dyDescent="0.2">
      <c r="A19" s="5"/>
      <c r="B19" s="41" t="s">
        <v>36</v>
      </c>
      <c r="C19" s="41"/>
      <c r="D19" s="41"/>
      <c r="E19" s="10" t="s">
        <v>3</v>
      </c>
      <c r="F19" s="41" t="s">
        <v>36</v>
      </c>
      <c r="G19" s="41"/>
      <c r="H19" s="41"/>
      <c r="I19" s="10" t="s">
        <v>3</v>
      </c>
      <c r="J19" s="8"/>
      <c r="K19" s="8"/>
      <c r="L19" s="8"/>
      <c r="M19" s="8"/>
      <c r="N19" s="9"/>
      <c r="O19" s="27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9"/>
      <c r="AC19" s="9"/>
      <c r="AD19" s="9"/>
    </row>
    <row r="20" spans="1:30" x14ac:dyDescent="0.2">
      <c r="A20" s="5">
        <v>0</v>
      </c>
      <c r="B20" s="7">
        <v>110.2749</v>
      </c>
      <c r="C20" s="7">
        <v>88.952399999999997</v>
      </c>
      <c r="D20" s="7">
        <v>100.7727</v>
      </c>
      <c r="E20" s="7">
        <f>AVERAGE(B20:D20)</f>
        <v>100</v>
      </c>
      <c r="F20" s="7">
        <v>106.5111</v>
      </c>
      <c r="G20" s="7">
        <v>100.76560000000001</v>
      </c>
      <c r="H20" s="7">
        <v>92.723299999999995</v>
      </c>
      <c r="I20" s="7">
        <f>AVERAGE(F20:H20)</f>
        <v>100</v>
      </c>
      <c r="J20" s="8"/>
      <c r="K20" s="8"/>
      <c r="L20" s="8"/>
      <c r="M20" s="8"/>
      <c r="N20" s="9"/>
      <c r="O20" s="27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9"/>
      <c r="AC20" s="9"/>
      <c r="AD20" s="9"/>
    </row>
    <row r="21" spans="1:30" x14ac:dyDescent="0.2">
      <c r="A21" s="5">
        <v>2</v>
      </c>
      <c r="B21" s="7">
        <v>43.26</v>
      </c>
      <c r="C21" s="7">
        <v>48.67</v>
      </c>
      <c r="D21" s="7">
        <v>47.339100000000002</v>
      </c>
      <c r="E21" s="7">
        <f>AVERAGE(B21:D21)</f>
        <v>46.423033333333336</v>
      </c>
      <c r="F21" s="7">
        <v>71.747700000000009</v>
      </c>
      <c r="G21" s="7">
        <v>74.277799999999999</v>
      </c>
      <c r="H21" s="7">
        <v>81.281800000000004</v>
      </c>
      <c r="I21" s="7">
        <f>AVERAGE(F21:H21)</f>
        <v>75.769100000000009</v>
      </c>
      <c r="J21" s="8"/>
      <c r="K21" s="8"/>
      <c r="L21" s="8"/>
      <c r="M21" s="8"/>
      <c r="N21" s="9"/>
      <c r="O21" s="27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9"/>
      <c r="AC21" s="9"/>
      <c r="AD21" s="9"/>
    </row>
    <row r="22" spans="1:30" x14ac:dyDescent="0.2">
      <c r="A22" s="5">
        <v>4</v>
      </c>
      <c r="B22" s="7">
        <v>22.084500000000002</v>
      </c>
      <c r="C22" s="7">
        <v>17.691200000000002</v>
      </c>
      <c r="D22" s="7">
        <v>20.8932</v>
      </c>
      <c r="E22" s="7">
        <f>AVERAGE(B22:D22)</f>
        <v>20.222966666666668</v>
      </c>
      <c r="F22" s="7">
        <v>52.887700000000002</v>
      </c>
      <c r="G22" s="7">
        <v>50.382800000000003</v>
      </c>
      <c r="H22" s="7">
        <v>58.682599999999994</v>
      </c>
      <c r="I22" s="7">
        <f>AVERAGE(F22:H22)</f>
        <v>53.984366666666666</v>
      </c>
      <c r="J22" s="8"/>
      <c r="K22" s="8"/>
      <c r="L22" s="8"/>
      <c r="M22" s="8"/>
      <c r="N22" s="9"/>
      <c r="O22" s="27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9"/>
      <c r="AC22" s="9"/>
      <c r="AD22" s="9"/>
    </row>
    <row r="23" spans="1:30" x14ac:dyDescent="0.2">
      <c r="A23" s="5">
        <v>6</v>
      </c>
      <c r="B23" s="7">
        <v>13.314799999999998</v>
      </c>
      <c r="C23" s="7">
        <v>9.6128</v>
      </c>
      <c r="D23" s="7">
        <v>11.3527</v>
      </c>
      <c r="E23" s="7">
        <f>AVERAGE(B23:D23)</f>
        <v>11.426766666666666</v>
      </c>
      <c r="F23" s="7">
        <v>46.684100000000001</v>
      </c>
      <c r="G23" s="7">
        <v>47.996600000000001</v>
      </c>
      <c r="H23" s="7">
        <v>43.256900000000002</v>
      </c>
      <c r="I23" s="7">
        <f>AVERAGE(F23:H23)</f>
        <v>45.979199999999999</v>
      </c>
      <c r="J23" s="8"/>
      <c r="K23" s="8"/>
      <c r="L23" s="8"/>
      <c r="M23" s="8"/>
      <c r="N23" s="9"/>
      <c r="O23" s="27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9"/>
      <c r="AC23" s="9"/>
      <c r="AD23" s="9"/>
    </row>
    <row r="24" spans="1:30" x14ac:dyDescent="0.2">
      <c r="A24" s="27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9"/>
      <c r="O24" s="27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9"/>
      <c r="AC24" s="9"/>
      <c r="AD24" s="9"/>
    </row>
    <row r="25" spans="1:30" x14ac:dyDescent="0.2">
      <c r="A25" s="30" t="s">
        <v>137</v>
      </c>
      <c r="B25" s="30"/>
      <c r="C25" s="30"/>
      <c r="D25" s="30"/>
      <c r="E25" s="30"/>
      <c r="F25" s="30"/>
      <c r="G25" s="30"/>
      <c r="H25" s="30"/>
      <c r="I25" s="30"/>
      <c r="J25" s="8"/>
      <c r="K25" s="8"/>
      <c r="L25" s="8"/>
      <c r="M25" s="8"/>
      <c r="N25" s="9"/>
      <c r="O25" s="27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9"/>
      <c r="AC25" s="9"/>
      <c r="AD25" s="9"/>
    </row>
    <row r="26" spans="1:30" x14ac:dyDescent="0.2">
      <c r="A26" s="5" t="s">
        <v>35</v>
      </c>
      <c r="B26" s="41" t="s">
        <v>32</v>
      </c>
      <c r="C26" s="41"/>
      <c r="D26" s="41"/>
      <c r="E26" s="41"/>
      <c r="F26" s="41" t="s">
        <v>33</v>
      </c>
      <c r="G26" s="41"/>
      <c r="H26" s="41"/>
      <c r="I26" s="41"/>
      <c r="J26" s="8"/>
      <c r="K26" s="8"/>
      <c r="L26" s="8"/>
      <c r="M26" s="8"/>
      <c r="N26" s="9"/>
      <c r="O26" s="27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9"/>
      <c r="AC26" s="9"/>
      <c r="AD26" s="9"/>
    </row>
    <row r="27" spans="1:30" x14ac:dyDescent="0.2">
      <c r="A27" s="5"/>
      <c r="B27" s="41" t="s">
        <v>36</v>
      </c>
      <c r="C27" s="41"/>
      <c r="D27" s="41"/>
      <c r="E27" s="10" t="s">
        <v>3</v>
      </c>
      <c r="F27" s="41" t="s">
        <v>36</v>
      </c>
      <c r="G27" s="41"/>
      <c r="H27" s="41"/>
      <c r="I27" s="10" t="s">
        <v>3</v>
      </c>
      <c r="J27" s="8"/>
      <c r="K27" s="8"/>
      <c r="L27" s="8"/>
      <c r="M27" s="8"/>
      <c r="N27" s="9"/>
      <c r="O27" s="27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9"/>
      <c r="AC27" s="9"/>
      <c r="AD27" s="9"/>
    </row>
    <row r="28" spans="1:30" x14ac:dyDescent="0.2">
      <c r="A28" s="5">
        <v>0</v>
      </c>
      <c r="B28" s="7">
        <v>99.894899999999993</v>
      </c>
      <c r="C28" s="7">
        <v>90.030299999999997</v>
      </c>
      <c r="D28" s="7">
        <v>110.07469999999999</v>
      </c>
      <c r="E28" s="7">
        <f>AVERAGE(B28:D28)</f>
        <v>99.999966666666651</v>
      </c>
      <c r="F28" s="7">
        <v>95.181700000000006</v>
      </c>
      <c r="G28" s="7">
        <v>90.047399999999996</v>
      </c>
      <c r="H28" s="7">
        <v>114.77090000000001</v>
      </c>
      <c r="I28" s="7">
        <f>AVERAGE(F28:H28)</f>
        <v>100</v>
      </c>
      <c r="J28" s="8"/>
      <c r="K28" s="8"/>
      <c r="L28" s="8"/>
      <c r="M28" s="8"/>
      <c r="N28" s="9"/>
      <c r="O28" s="27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9"/>
      <c r="AC28" s="9"/>
      <c r="AD28" s="9"/>
    </row>
    <row r="29" spans="1:30" x14ac:dyDescent="0.2">
      <c r="A29" s="5">
        <v>2</v>
      </c>
      <c r="B29" s="7">
        <v>51.351700000000001</v>
      </c>
      <c r="C29" s="7">
        <v>45.328299999999999</v>
      </c>
      <c r="D29" s="7">
        <v>52.795400000000001</v>
      </c>
      <c r="E29" s="7">
        <f>AVERAGE(B29:D29)</f>
        <v>49.825133333333333</v>
      </c>
      <c r="F29" s="7">
        <v>65.010999999999996</v>
      </c>
      <c r="G29" s="7">
        <v>67.303600000000003</v>
      </c>
      <c r="H29" s="7">
        <v>61.079300000000003</v>
      </c>
      <c r="I29" s="7">
        <f>AVERAGE(F29:H29)</f>
        <v>64.464633333333325</v>
      </c>
      <c r="J29" s="8"/>
      <c r="K29" s="8"/>
      <c r="L29" s="8"/>
      <c r="M29" s="8"/>
      <c r="N29" s="9"/>
      <c r="O29" s="27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9"/>
      <c r="AC29" s="9"/>
      <c r="AD29" s="9"/>
    </row>
    <row r="30" spans="1:30" x14ac:dyDescent="0.2">
      <c r="A30" s="5">
        <v>4</v>
      </c>
      <c r="B30" s="7">
        <v>34.832000000000001</v>
      </c>
      <c r="C30" s="7">
        <v>30.960100000000001</v>
      </c>
      <c r="D30" s="7">
        <v>24.459800000000001</v>
      </c>
      <c r="E30" s="7">
        <f>AVERAGE(B30:D30)</f>
        <v>30.083966666666669</v>
      </c>
      <c r="F30" s="7">
        <v>50.654299999999999</v>
      </c>
      <c r="G30" s="7">
        <v>53.914899999999996</v>
      </c>
      <c r="H30" s="7">
        <v>43.189599999999999</v>
      </c>
      <c r="I30" s="7">
        <f>AVERAGE(F30:H30)</f>
        <v>49.252933333333338</v>
      </c>
      <c r="J30" s="8"/>
      <c r="K30" s="8"/>
      <c r="L30" s="8"/>
      <c r="M30" s="8"/>
      <c r="N30" s="9"/>
      <c r="O30" s="27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9"/>
      <c r="AC30" s="9"/>
      <c r="AD30" s="9"/>
    </row>
    <row r="31" spans="1:30" x14ac:dyDescent="0.2">
      <c r="A31" s="5">
        <v>6</v>
      </c>
      <c r="B31" s="7">
        <v>18.666</v>
      </c>
      <c r="C31" s="7">
        <v>18.408999999999999</v>
      </c>
      <c r="D31" s="7">
        <v>19.594000000000001</v>
      </c>
      <c r="E31" s="7">
        <f>AVERAGE(B31:D31)</f>
        <v>18.889666666666667</v>
      </c>
      <c r="F31" s="7">
        <v>38.123600000000003</v>
      </c>
      <c r="G31" s="7">
        <v>43.189599999999999</v>
      </c>
      <c r="H31" s="7">
        <v>47.262100000000004</v>
      </c>
      <c r="I31" s="7">
        <f>AVERAGE(F31:H31)</f>
        <v>42.85843333333333</v>
      </c>
      <c r="J31" s="8"/>
      <c r="K31" s="8"/>
      <c r="L31" s="8"/>
      <c r="M31" s="8"/>
      <c r="N31" s="9"/>
      <c r="O31" s="27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9"/>
      <c r="AC31" s="9"/>
      <c r="AD31" s="9"/>
    </row>
    <row r="32" spans="1:30" x14ac:dyDescent="0.2">
      <c r="A32" s="27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9"/>
      <c r="O32" s="27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9"/>
      <c r="AC32" s="9"/>
      <c r="AD32" s="9"/>
    </row>
    <row r="33" spans="1:30" x14ac:dyDescent="0.2">
      <c r="A33" s="30" t="s">
        <v>138</v>
      </c>
      <c r="B33" s="30"/>
      <c r="C33" s="30"/>
      <c r="D33" s="30"/>
      <c r="E33" s="8"/>
      <c r="F33" s="8"/>
      <c r="G33" s="8"/>
      <c r="H33" s="8"/>
      <c r="I33" s="8"/>
      <c r="J33" s="8"/>
      <c r="K33" s="8"/>
      <c r="L33" s="8"/>
      <c r="M33" s="8"/>
      <c r="N33" s="9"/>
      <c r="O33" s="27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9"/>
      <c r="AC33" s="9"/>
      <c r="AD33" s="9"/>
    </row>
    <row r="34" spans="1:30" x14ac:dyDescent="0.2">
      <c r="A34" s="10"/>
      <c r="B34" s="5" t="s">
        <v>28</v>
      </c>
      <c r="C34" s="5" t="s">
        <v>29</v>
      </c>
      <c r="D34" s="5" t="s">
        <v>30</v>
      </c>
      <c r="E34" s="8"/>
      <c r="F34" s="8"/>
      <c r="G34" s="8"/>
      <c r="H34" s="8"/>
      <c r="I34" s="8"/>
      <c r="J34" s="8"/>
      <c r="K34" s="8"/>
      <c r="L34" s="8"/>
      <c r="M34" s="8"/>
      <c r="N34" s="9"/>
      <c r="O34" s="27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9"/>
      <c r="AC34" s="9"/>
      <c r="AD34" s="9"/>
    </row>
    <row r="35" spans="1:30" x14ac:dyDescent="0.2">
      <c r="A35" s="29" t="s">
        <v>31</v>
      </c>
      <c r="B35" s="5">
        <v>0.993255</v>
      </c>
      <c r="C35" s="5">
        <v>0.56824200000000002</v>
      </c>
      <c r="D35" s="5">
        <v>0.47863499999999998</v>
      </c>
      <c r="E35" s="8"/>
      <c r="F35" s="8"/>
      <c r="G35" s="8"/>
      <c r="H35" s="8"/>
      <c r="I35" s="8"/>
      <c r="J35" s="8"/>
      <c r="K35" s="8"/>
      <c r="L35" s="8"/>
      <c r="M35" s="8"/>
      <c r="N35" s="9"/>
      <c r="O35" s="27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9"/>
      <c r="AC35" s="9"/>
      <c r="AD35" s="9"/>
    </row>
    <row r="36" spans="1:30" x14ac:dyDescent="0.2">
      <c r="A36" s="28"/>
      <c r="B36" s="5">
        <v>1.007107</v>
      </c>
      <c r="C36" s="5">
        <v>0.59286399999999995</v>
      </c>
      <c r="D36" s="5">
        <v>0.45981</v>
      </c>
      <c r="E36" s="8"/>
      <c r="F36" s="8"/>
      <c r="G36" s="8"/>
      <c r="H36" s="8"/>
      <c r="I36" s="8"/>
      <c r="J36" s="8"/>
      <c r="K36" s="8"/>
      <c r="L36" s="8"/>
      <c r="M36" s="8"/>
      <c r="N36" s="9"/>
      <c r="O36" s="27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9"/>
      <c r="AC36" s="9"/>
      <c r="AD36" s="9"/>
    </row>
    <row r="37" spans="1:30" x14ac:dyDescent="0.2">
      <c r="A37" s="28"/>
      <c r="B37" s="5">
        <v>0.99963800000000003</v>
      </c>
      <c r="C37" s="5">
        <v>0.57156200000000001</v>
      </c>
      <c r="D37" s="5">
        <v>0.48267599999999999</v>
      </c>
      <c r="E37" s="8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</row>
    <row r="38" spans="1:30" x14ac:dyDescent="0.2">
      <c r="A38" s="10" t="s">
        <v>3</v>
      </c>
      <c r="B38" s="10">
        <f>AVERAGE(B35:B37)</f>
        <v>1</v>
      </c>
      <c r="C38" s="10">
        <f>AVERAGE(C35:C37)</f>
        <v>0.57755599999999996</v>
      </c>
      <c r="D38" s="10">
        <f>AVERAGE(D35:D37)</f>
        <v>0.47370699999999993</v>
      </c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</row>
    <row r="39" spans="1:30" x14ac:dyDescent="0.2">
      <c r="A39" s="68"/>
      <c r="B39" s="68"/>
      <c r="C39" s="68"/>
      <c r="D39" s="68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</row>
    <row r="40" spans="1:30" x14ac:dyDescent="0.2">
      <c r="A40" s="19" t="s">
        <v>142</v>
      </c>
      <c r="B40" s="19"/>
      <c r="C40" s="19"/>
      <c r="D40" s="1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</row>
    <row r="41" spans="1:30" x14ac:dyDescent="0.2">
      <c r="A41" s="10"/>
      <c r="B41" s="5" t="s">
        <v>28</v>
      </c>
      <c r="C41" s="5" t="s">
        <v>29</v>
      </c>
      <c r="D41" s="5" t="s">
        <v>30</v>
      </c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</row>
    <row r="42" spans="1:30" x14ac:dyDescent="0.2">
      <c r="A42" s="38" t="s">
        <v>31</v>
      </c>
      <c r="B42" s="5">
        <v>0.985541</v>
      </c>
      <c r="C42" s="5">
        <v>0.95521500000000004</v>
      </c>
      <c r="D42" s="5">
        <v>0.790404</v>
      </c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</row>
    <row r="43" spans="1:30" x14ac:dyDescent="0.2">
      <c r="A43" s="39"/>
      <c r="B43" s="5">
        <v>0.97794300000000001</v>
      </c>
      <c r="C43" s="5">
        <v>0.96519100000000002</v>
      </c>
      <c r="D43" s="5">
        <v>0.98960300000000001</v>
      </c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</row>
    <row r="44" spans="1:30" x14ac:dyDescent="0.2">
      <c r="A44" s="40"/>
      <c r="B44" s="5">
        <v>1.036516</v>
      </c>
      <c r="C44" s="5">
        <v>0.98791899999999999</v>
      </c>
      <c r="D44" s="5">
        <v>0.87418700000000005</v>
      </c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</row>
    <row r="45" spans="1:30" x14ac:dyDescent="0.2">
      <c r="A45" s="10" t="s">
        <v>3</v>
      </c>
      <c r="B45" s="10">
        <f>AVERAGE(B42:B44)</f>
        <v>1</v>
      </c>
      <c r="C45" s="10">
        <f>AVERAGE(C42:C44)</f>
        <v>0.96944166666666665</v>
      </c>
      <c r="D45" s="10">
        <f>AVERAGE(D42:D44)</f>
        <v>0.88473133333333331</v>
      </c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</row>
    <row r="46" spans="1:30" x14ac:dyDescent="0.2">
      <c r="J46" s="9"/>
      <c r="T46" s="9"/>
      <c r="Y46" s="9"/>
      <c r="AD46" s="9"/>
    </row>
    <row r="47" spans="1:30" x14ac:dyDescent="0.2">
      <c r="A47" s="19" t="s">
        <v>143</v>
      </c>
      <c r="B47" s="19"/>
      <c r="C47" s="19"/>
      <c r="D47" s="19"/>
      <c r="J47" s="9"/>
      <c r="T47" s="9"/>
      <c r="Y47" s="9"/>
      <c r="AD47" s="9"/>
    </row>
    <row r="48" spans="1:30" x14ac:dyDescent="0.2">
      <c r="A48" s="10"/>
      <c r="B48" s="5" t="s">
        <v>4</v>
      </c>
      <c r="C48" s="5" t="s">
        <v>5</v>
      </c>
      <c r="D48" s="5" t="s">
        <v>6</v>
      </c>
      <c r="J48" s="9"/>
      <c r="T48" s="9"/>
      <c r="Y48" s="9"/>
      <c r="AD48" s="9"/>
    </row>
    <row r="49" spans="1:30" x14ac:dyDescent="0.2">
      <c r="A49" s="38" t="s">
        <v>31</v>
      </c>
      <c r="B49" s="5">
        <v>1.0039020000000001</v>
      </c>
      <c r="C49" s="5">
        <v>0.63860300000000003</v>
      </c>
      <c r="D49" s="5">
        <v>0.697689</v>
      </c>
      <c r="J49" s="9"/>
      <c r="T49" s="9"/>
      <c r="Y49" s="9"/>
      <c r="AD49" s="9"/>
    </row>
    <row r="50" spans="1:30" x14ac:dyDescent="0.2">
      <c r="A50" s="39"/>
      <c r="B50" s="5">
        <v>0.99005200000000004</v>
      </c>
      <c r="C50" s="5">
        <v>0.61692899999999995</v>
      </c>
      <c r="D50" s="5">
        <v>0.73216800000000004</v>
      </c>
      <c r="J50" s="9"/>
      <c r="T50" s="9"/>
      <c r="Y50" s="9"/>
      <c r="AD50" s="9"/>
    </row>
    <row r="51" spans="1:30" x14ac:dyDescent="0.2">
      <c r="A51" s="40"/>
      <c r="B51" s="5">
        <v>1.006046</v>
      </c>
      <c r="C51" s="5">
        <v>0.60116000000000003</v>
      </c>
      <c r="D51" s="5">
        <v>0.71274400000000004</v>
      </c>
      <c r="J51" s="9"/>
      <c r="T51" s="9"/>
      <c r="Y51" s="9"/>
      <c r="AD51" s="9"/>
    </row>
    <row r="52" spans="1:30" x14ac:dyDescent="0.2">
      <c r="A52" s="10" t="s">
        <v>3</v>
      </c>
      <c r="B52" s="10">
        <f>AVERAGE(B49:B51)</f>
        <v>1</v>
      </c>
      <c r="C52" s="10">
        <f>AVERAGE(C49:C51)</f>
        <v>0.61889733333333341</v>
      </c>
      <c r="D52" s="10">
        <f>AVERAGE(D49:D51)</f>
        <v>0.71420033333333333</v>
      </c>
      <c r="J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</row>
    <row r="53" spans="1:30" x14ac:dyDescent="0.2">
      <c r="A53" s="9"/>
      <c r="B53" s="9"/>
      <c r="C53" s="9"/>
      <c r="D53" s="9"/>
      <c r="J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</row>
    <row r="54" spans="1:30" x14ac:dyDescent="0.2">
      <c r="A54" s="35" t="s">
        <v>139</v>
      </c>
      <c r="B54" s="36"/>
      <c r="C54" s="36"/>
      <c r="D54" s="37"/>
      <c r="J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</row>
    <row r="55" spans="1:30" x14ac:dyDescent="0.2">
      <c r="A55" s="10"/>
      <c r="B55" s="5" t="s">
        <v>4</v>
      </c>
      <c r="C55" s="5" t="s">
        <v>5</v>
      </c>
      <c r="D55" s="5" t="s">
        <v>6</v>
      </c>
      <c r="J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</row>
    <row r="56" spans="1:30" x14ac:dyDescent="0.2">
      <c r="A56" s="38" t="s">
        <v>31</v>
      </c>
      <c r="B56" s="5">
        <v>0.95972400000000002</v>
      </c>
      <c r="C56" s="5">
        <v>0.93138900000000002</v>
      </c>
      <c r="D56" s="5">
        <v>0.95387100000000002</v>
      </c>
      <c r="J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</row>
    <row r="57" spans="1:30" x14ac:dyDescent="0.2">
      <c r="A57" s="39"/>
      <c r="B57" s="5">
        <v>1.1107910000000001</v>
      </c>
      <c r="C57" s="5">
        <v>0.92338699999999996</v>
      </c>
      <c r="D57" s="5">
        <v>0.99327399999999999</v>
      </c>
      <c r="J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</row>
    <row r="58" spans="1:30" x14ac:dyDescent="0.2">
      <c r="A58" s="40"/>
      <c r="B58" s="5">
        <v>0.92948500000000001</v>
      </c>
      <c r="C58" s="5">
        <v>0.80725000000000002</v>
      </c>
      <c r="D58" s="5">
        <v>0.93363600000000002</v>
      </c>
      <c r="J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</row>
    <row r="59" spans="1:30" x14ac:dyDescent="0.2">
      <c r="A59" s="10" t="s">
        <v>3</v>
      </c>
      <c r="B59" s="10">
        <f>AVERAGE(B56:B58)</f>
        <v>1.0000000000000002</v>
      </c>
      <c r="C59" s="10">
        <f>AVERAGE(C56:C58)</f>
        <v>0.88734199999999996</v>
      </c>
      <c r="D59" s="10">
        <f>AVERAGE(D56:D58)</f>
        <v>0.96026033333333327</v>
      </c>
      <c r="J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</row>
    <row r="60" spans="1:30" x14ac:dyDescent="0.2">
      <c r="A60" s="9"/>
      <c r="B60" s="9"/>
      <c r="C60" s="9"/>
      <c r="D60" s="9"/>
      <c r="J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</row>
    <row r="61" spans="1:30" x14ac:dyDescent="0.2">
      <c r="A61" s="35" t="s">
        <v>140</v>
      </c>
      <c r="B61" s="36"/>
      <c r="C61" s="37"/>
      <c r="D61" s="9"/>
      <c r="J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</row>
    <row r="62" spans="1:30" x14ac:dyDescent="0.2">
      <c r="A62" s="10"/>
      <c r="B62" s="5" t="s">
        <v>32</v>
      </c>
      <c r="C62" s="5" t="s">
        <v>33</v>
      </c>
      <c r="D62" s="9"/>
      <c r="J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</row>
    <row r="63" spans="1:30" x14ac:dyDescent="0.2">
      <c r="A63" s="29" t="s">
        <v>31</v>
      </c>
      <c r="B63" s="5">
        <v>1.121461</v>
      </c>
      <c r="C63" s="5">
        <v>1.92238</v>
      </c>
      <c r="D63" s="9"/>
      <c r="J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</row>
    <row r="64" spans="1:30" x14ac:dyDescent="0.2">
      <c r="A64" s="28"/>
      <c r="B64" s="5">
        <v>0.97962300000000002</v>
      </c>
      <c r="C64" s="5">
        <v>1.8223750000000001</v>
      </c>
      <c r="D64" s="9"/>
      <c r="J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</row>
    <row r="65" spans="1:30" x14ac:dyDescent="0.2">
      <c r="A65" s="28"/>
      <c r="B65" s="5">
        <v>0.89891600000000005</v>
      </c>
      <c r="C65" s="5">
        <v>1.87785</v>
      </c>
      <c r="D65" s="9"/>
      <c r="J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</row>
    <row r="66" spans="1:30" x14ac:dyDescent="0.2">
      <c r="A66" s="10" t="s">
        <v>3</v>
      </c>
      <c r="B66" s="10">
        <f>AVERAGE(B63:B65)</f>
        <v>1</v>
      </c>
      <c r="C66" s="10">
        <f>AVERAGE(C63:C65)</f>
        <v>1.8742016666666668</v>
      </c>
      <c r="D66" s="9"/>
      <c r="J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</row>
    <row r="67" spans="1:30" x14ac:dyDescent="0.2">
      <c r="A67" s="9"/>
      <c r="B67" s="9"/>
      <c r="C67" s="9"/>
      <c r="D67" s="9"/>
      <c r="J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</row>
    <row r="68" spans="1:30" x14ac:dyDescent="0.2">
      <c r="A68" s="20" t="s">
        <v>141</v>
      </c>
      <c r="B68" s="21"/>
      <c r="C68" s="22"/>
      <c r="D68" s="9"/>
      <c r="J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</row>
    <row r="69" spans="1:30" x14ac:dyDescent="0.2">
      <c r="A69" s="10"/>
      <c r="B69" s="5" t="s">
        <v>32</v>
      </c>
      <c r="C69" s="5" t="s">
        <v>33</v>
      </c>
      <c r="D69" s="9"/>
      <c r="J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</row>
    <row r="70" spans="1:30" x14ac:dyDescent="0.2">
      <c r="A70" s="38" t="s">
        <v>31</v>
      </c>
      <c r="B70" s="5">
        <v>1.150466</v>
      </c>
      <c r="C70" s="5">
        <v>1.2777289999999999</v>
      </c>
      <c r="D70" s="9"/>
      <c r="J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</row>
    <row r="71" spans="1:30" x14ac:dyDescent="0.2">
      <c r="A71" s="39"/>
      <c r="B71" s="5">
        <v>0.967588</v>
      </c>
      <c r="C71" s="5">
        <v>1.049677</v>
      </c>
      <c r="D71" s="9"/>
      <c r="J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</row>
    <row r="72" spans="1:30" x14ac:dyDescent="0.2">
      <c r="A72" s="40"/>
      <c r="B72" s="5">
        <v>0.88194499999999998</v>
      </c>
      <c r="C72" s="5">
        <v>1.2734920000000001</v>
      </c>
      <c r="D72" s="9"/>
      <c r="J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</row>
    <row r="73" spans="1:30" x14ac:dyDescent="0.2">
      <c r="A73" s="10" t="s">
        <v>3</v>
      </c>
      <c r="B73" s="10">
        <f>AVERAGE(B70:B72)</f>
        <v>0.99999966666666662</v>
      </c>
      <c r="C73" s="10">
        <f>AVERAGE(C70:C72)</f>
        <v>1.2002993333333334</v>
      </c>
    </row>
    <row r="74" spans="1:30" x14ac:dyDescent="0.2">
      <c r="A74" s="68"/>
      <c r="B74" s="68"/>
      <c r="C74" s="68"/>
    </row>
    <row r="75" spans="1:30" x14ac:dyDescent="0.2">
      <c r="A75" s="20" t="s">
        <v>172</v>
      </c>
      <c r="B75" s="21"/>
      <c r="C75" s="22"/>
    </row>
    <row r="76" spans="1:30" x14ac:dyDescent="0.2">
      <c r="A76" s="10"/>
      <c r="B76" s="5" t="s">
        <v>32</v>
      </c>
      <c r="C76" s="5" t="s">
        <v>33</v>
      </c>
    </row>
    <row r="77" spans="1:30" x14ac:dyDescent="0.2">
      <c r="A77" s="38" t="s">
        <v>31</v>
      </c>
      <c r="B77" s="5">
        <v>1.0769010000000001</v>
      </c>
      <c r="C77" s="5">
        <v>1.7313940000000001</v>
      </c>
    </row>
    <row r="78" spans="1:30" x14ac:dyDescent="0.2">
      <c r="A78" s="39"/>
      <c r="B78" s="5">
        <v>0.99598900000000001</v>
      </c>
      <c r="C78" s="5">
        <v>1.6717789999999999</v>
      </c>
    </row>
    <row r="79" spans="1:30" x14ac:dyDescent="0.2">
      <c r="A79" s="40"/>
      <c r="B79" s="5">
        <v>0.92710999999999999</v>
      </c>
      <c r="C79" s="5">
        <v>1.594114</v>
      </c>
    </row>
    <row r="80" spans="1:30" x14ac:dyDescent="0.2">
      <c r="A80" s="10" t="s">
        <v>3</v>
      </c>
      <c r="B80" s="10">
        <f>AVERAGE(B77:B79)</f>
        <v>1</v>
      </c>
      <c r="C80" s="10">
        <f>AVERAGE(C77:C79)</f>
        <v>1.6657623333333333</v>
      </c>
    </row>
    <row r="81" spans="1:30" x14ac:dyDescent="0.2">
      <c r="A81" s="68"/>
      <c r="B81" s="68"/>
      <c r="C81" s="68"/>
    </row>
    <row r="82" spans="1:30" x14ac:dyDescent="0.2">
      <c r="A82" s="35" t="s">
        <v>173</v>
      </c>
      <c r="B82" s="36"/>
      <c r="C82" s="37"/>
    </row>
    <row r="83" spans="1:30" x14ac:dyDescent="0.2">
      <c r="A83" s="10"/>
      <c r="B83" s="5" t="s">
        <v>32</v>
      </c>
      <c r="C83" s="5" t="s">
        <v>33</v>
      </c>
    </row>
    <row r="84" spans="1:30" x14ac:dyDescent="0.2">
      <c r="A84" s="29" t="s">
        <v>31</v>
      </c>
      <c r="B84" s="5">
        <v>1.102115</v>
      </c>
      <c r="C84" s="5">
        <v>1.2271479999999999</v>
      </c>
    </row>
    <row r="85" spans="1:30" x14ac:dyDescent="0.2">
      <c r="A85" s="28"/>
      <c r="B85" s="5">
        <v>0.96363100000000002</v>
      </c>
      <c r="C85" s="5">
        <v>1.0187600000000001</v>
      </c>
    </row>
    <row r="86" spans="1:30" x14ac:dyDescent="0.2">
      <c r="A86" s="28"/>
      <c r="B86" s="5">
        <v>0.93425400000000003</v>
      </c>
      <c r="C86" s="5">
        <v>1.0271189999999999</v>
      </c>
    </row>
    <row r="87" spans="1:30" x14ac:dyDescent="0.2">
      <c r="A87" s="10" t="s">
        <v>3</v>
      </c>
      <c r="B87" s="10">
        <f>AVERAGE(B84:B86)</f>
        <v>1</v>
      </c>
      <c r="C87" s="10">
        <f>AVERAGE(C84:C86)</f>
        <v>1.0910089999999999</v>
      </c>
    </row>
    <row r="89" spans="1:30" x14ac:dyDescent="0.2">
      <c r="A89" s="30" t="s">
        <v>174</v>
      </c>
      <c r="B89" s="30"/>
      <c r="C89" s="30"/>
      <c r="D89" s="30"/>
      <c r="E89" s="30"/>
      <c r="F89" s="30"/>
      <c r="G89" s="30"/>
      <c r="H89" s="30"/>
      <c r="I89" s="30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</row>
    <row r="90" spans="1:30" x14ac:dyDescent="0.2">
      <c r="A90" s="5" t="s">
        <v>41</v>
      </c>
      <c r="B90" s="31" t="s">
        <v>37</v>
      </c>
      <c r="C90" s="32"/>
      <c r="D90" s="32"/>
      <c r="E90" s="33"/>
      <c r="F90" s="31" t="s">
        <v>38</v>
      </c>
      <c r="G90" s="32"/>
      <c r="H90" s="32"/>
      <c r="I90" s="33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</row>
    <row r="91" spans="1:30" x14ac:dyDescent="0.2">
      <c r="A91" s="10"/>
      <c r="B91" s="34" t="s">
        <v>7</v>
      </c>
      <c r="C91" s="34"/>
      <c r="D91" s="34"/>
      <c r="E91" s="10" t="s">
        <v>3</v>
      </c>
      <c r="F91" s="34" t="s">
        <v>7</v>
      </c>
      <c r="G91" s="34"/>
      <c r="H91" s="34"/>
      <c r="I91" s="10" t="s">
        <v>3</v>
      </c>
      <c r="J91" s="9"/>
      <c r="O91" s="9"/>
      <c r="S91" s="9"/>
      <c r="W91" s="8"/>
      <c r="AA91" s="9"/>
    </row>
    <row r="92" spans="1:30" x14ac:dyDescent="0.2">
      <c r="A92" s="5" t="s">
        <v>40</v>
      </c>
      <c r="B92" s="5">
        <v>1.0139590000000001</v>
      </c>
      <c r="C92" s="5">
        <v>0.99309199999999997</v>
      </c>
      <c r="D92" s="5">
        <v>0.99309199999999997</v>
      </c>
      <c r="E92" s="5">
        <f>AVERAGE(B92:D92)</f>
        <v>1.0000476666666667</v>
      </c>
      <c r="F92" s="5">
        <v>0.168016</v>
      </c>
      <c r="G92" s="5">
        <v>0.19705500000000001</v>
      </c>
      <c r="H92" s="5">
        <v>0.189027</v>
      </c>
      <c r="I92" s="5">
        <f>AVERAGE(F92:H92)</f>
        <v>0.18469933333333333</v>
      </c>
      <c r="J92" s="9"/>
      <c r="O92" s="9"/>
      <c r="S92" s="9"/>
      <c r="W92" s="9"/>
      <c r="AA92" s="9"/>
    </row>
    <row r="93" spans="1:30" x14ac:dyDescent="0.2">
      <c r="A93" s="5" t="s">
        <v>24</v>
      </c>
      <c r="B93" s="5">
        <v>0.99539</v>
      </c>
      <c r="C93" s="5">
        <v>0.968171</v>
      </c>
      <c r="D93" s="5">
        <v>1.03766</v>
      </c>
      <c r="E93" s="5">
        <f>AVERAGE(B93:D93)</f>
        <v>1.000407</v>
      </c>
      <c r="F93" s="5">
        <v>0.54336700000000004</v>
      </c>
      <c r="G93" s="5">
        <v>0.54714700000000005</v>
      </c>
      <c r="H93" s="5">
        <v>0.314253</v>
      </c>
      <c r="I93" s="5">
        <f>AVERAGE(F93:H93)</f>
        <v>0.46825566666666668</v>
      </c>
      <c r="J93" s="9"/>
      <c r="O93" s="9"/>
      <c r="S93" s="9"/>
      <c r="W93" s="9"/>
      <c r="AA93" s="9"/>
    </row>
    <row r="94" spans="1:30" x14ac:dyDescent="0.2">
      <c r="A94" s="27"/>
      <c r="B94" s="27"/>
      <c r="C94" s="27"/>
      <c r="D94" s="27"/>
      <c r="E94" s="27"/>
      <c r="F94" s="27"/>
      <c r="G94" s="27"/>
      <c r="H94" s="27"/>
      <c r="I94" s="27"/>
      <c r="J94" s="9"/>
      <c r="O94" s="9"/>
      <c r="S94" s="9"/>
      <c r="W94" s="9"/>
      <c r="AA94" s="9"/>
    </row>
    <row r="95" spans="1:30" x14ac:dyDescent="0.2">
      <c r="A95" s="30" t="s">
        <v>175</v>
      </c>
      <c r="B95" s="30"/>
      <c r="C95" s="30"/>
      <c r="D95" s="30"/>
      <c r="E95" s="30"/>
      <c r="F95" s="30"/>
      <c r="G95" s="30"/>
      <c r="H95" s="30"/>
      <c r="I95" s="30"/>
      <c r="J95" s="9"/>
      <c r="O95" s="9"/>
      <c r="S95" s="9"/>
      <c r="W95" s="9"/>
      <c r="AA95" s="9"/>
    </row>
    <row r="96" spans="1:30" x14ac:dyDescent="0.2">
      <c r="A96" s="5" t="s">
        <v>41</v>
      </c>
      <c r="B96" s="31" t="s">
        <v>37</v>
      </c>
      <c r="C96" s="32"/>
      <c r="D96" s="32"/>
      <c r="E96" s="33"/>
      <c r="F96" s="31" t="s">
        <v>39</v>
      </c>
      <c r="G96" s="32"/>
      <c r="H96" s="32"/>
      <c r="I96" s="33"/>
      <c r="J96" s="9"/>
      <c r="O96" s="9"/>
      <c r="S96" s="9"/>
      <c r="W96" s="9"/>
      <c r="AA96" s="9"/>
    </row>
    <row r="97" spans="1:30" x14ac:dyDescent="0.2">
      <c r="A97" s="10"/>
      <c r="B97" s="34" t="s">
        <v>7</v>
      </c>
      <c r="C97" s="34"/>
      <c r="D97" s="34"/>
      <c r="E97" s="10" t="s">
        <v>3</v>
      </c>
      <c r="F97" s="34" t="s">
        <v>7</v>
      </c>
      <c r="G97" s="34"/>
      <c r="H97" s="34"/>
      <c r="I97" s="10" t="s">
        <v>3</v>
      </c>
      <c r="J97" s="9"/>
      <c r="O97" s="9"/>
      <c r="S97" s="9"/>
      <c r="W97" s="9"/>
      <c r="AA97" s="9"/>
    </row>
    <row r="98" spans="1:30" x14ac:dyDescent="0.2">
      <c r="A98" s="5" t="s">
        <v>42</v>
      </c>
      <c r="B98" s="5">
        <v>0.95043900000000003</v>
      </c>
      <c r="C98" s="5">
        <v>1.018656</v>
      </c>
      <c r="D98" s="5">
        <v>1.0328759999999999</v>
      </c>
      <c r="E98" s="5">
        <f>AVERAGE(B98:D98)</f>
        <v>1.0006570000000001</v>
      </c>
      <c r="F98" s="5">
        <v>0.19389300000000001</v>
      </c>
      <c r="G98" s="5">
        <v>0.21071000000000001</v>
      </c>
      <c r="H98" s="5">
        <v>0.18990299999999999</v>
      </c>
      <c r="I98" s="5">
        <f>AVERAGE(F98:H98)</f>
        <v>0.19816866666666666</v>
      </c>
      <c r="J98" s="9"/>
      <c r="O98" s="9"/>
      <c r="S98" s="9"/>
      <c r="W98" s="9"/>
      <c r="AA98" s="9"/>
    </row>
    <row r="99" spans="1:30" x14ac:dyDescent="0.2">
      <c r="A99" s="5" t="s">
        <v>24</v>
      </c>
      <c r="B99" s="5">
        <v>0.99539</v>
      </c>
      <c r="C99" s="5">
        <v>0.968171</v>
      </c>
      <c r="D99" s="5">
        <v>1.03766</v>
      </c>
      <c r="E99" s="5">
        <f>AVERAGE(B99:D99)</f>
        <v>1.000407</v>
      </c>
      <c r="F99" s="5">
        <v>0.716978</v>
      </c>
      <c r="G99" s="5">
        <v>0.78458399999999995</v>
      </c>
      <c r="H99" s="5">
        <v>0.69255500000000003</v>
      </c>
      <c r="I99" s="5">
        <f>AVERAGE(F99:H99)</f>
        <v>0.73137233333333329</v>
      </c>
      <c r="J99" s="9"/>
      <c r="O99" s="9"/>
      <c r="S99" s="9"/>
      <c r="W99" s="9"/>
      <c r="AA99" s="9"/>
    </row>
    <row r="100" spans="1:30" x14ac:dyDescent="0.2">
      <c r="E100" s="9"/>
      <c r="J100" s="9"/>
      <c r="O100" s="9"/>
      <c r="S100" s="9"/>
      <c r="W100" s="9"/>
      <c r="AA100" s="9"/>
    </row>
    <row r="101" spans="1:30" x14ac:dyDescent="0.2">
      <c r="A101" s="30" t="s">
        <v>176</v>
      </c>
      <c r="B101" s="30"/>
      <c r="C101" s="30"/>
      <c r="D101" s="30"/>
      <c r="E101" s="30"/>
      <c r="F101" s="30"/>
      <c r="G101" s="30"/>
      <c r="H101" s="30"/>
      <c r="I101" s="30"/>
      <c r="J101" s="9"/>
      <c r="O101" s="9"/>
      <c r="S101" s="9"/>
      <c r="W101" s="9"/>
      <c r="AA101" s="9"/>
    </row>
    <row r="102" spans="1:30" x14ac:dyDescent="0.2">
      <c r="A102" s="5" t="s">
        <v>41</v>
      </c>
      <c r="B102" s="31" t="s">
        <v>37</v>
      </c>
      <c r="C102" s="32"/>
      <c r="D102" s="32"/>
      <c r="E102" s="33"/>
      <c r="F102" s="31" t="s">
        <v>44</v>
      </c>
      <c r="G102" s="32"/>
      <c r="H102" s="32"/>
      <c r="I102" s="33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</row>
    <row r="103" spans="1:30" x14ac:dyDescent="0.2">
      <c r="A103" s="10"/>
      <c r="B103" s="34" t="s">
        <v>7</v>
      </c>
      <c r="C103" s="34"/>
      <c r="D103" s="34"/>
      <c r="E103" s="10" t="s">
        <v>3</v>
      </c>
      <c r="F103" s="34" t="s">
        <v>7</v>
      </c>
      <c r="G103" s="34"/>
      <c r="H103" s="34"/>
      <c r="I103" s="10" t="s">
        <v>3</v>
      </c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</row>
    <row r="104" spans="1:30" x14ac:dyDescent="0.2">
      <c r="A104" s="5" t="s">
        <v>43</v>
      </c>
      <c r="B104" s="5">
        <v>0.97490500000000002</v>
      </c>
      <c r="C104" s="5">
        <v>0.97490500000000002</v>
      </c>
      <c r="D104" s="5">
        <v>1.0521450000000001</v>
      </c>
      <c r="E104" s="5">
        <f>AVERAGE(B104:D104)</f>
        <v>1.0006516666666667</v>
      </c>
      <c r="F104" s="5">
        <v>0.18815599999999999</v>
      </c>
      <c r="G104" s="5">
        <v>0.20877200000000001</v>
      </c>
      <c r="H104" s="5">
        <v>0.20306299999999999</v>
      </c>
      <c r="I104" s="5">
        <f>AVERAGE(F104:H104)</f>
        <v>0.19999699999999998</v>
      </c>
      <c r="J104" s="9"/>
      <c r="T104" s="9"/>
      <c r="AD104" s="9"/>
    </row>
    <row r="105" spans="1:30" x14ac:dyDescent="0.2">
      <c r="A105" s="5" t="s">
        <v>24</v>
      </c>
      <c r="B105" s="5">
        <v>0.99539</v>
      </c>
      <c r="C105" s="5">
        <v>0.968171</v>
      </c>
      <c r="D105" s="5">
        <v>1.03766</v>
      </c>
      <c r="E105" s="5">
        <f>AVERAGE(B105:D105)</f>
        <v>1.000407</v>
      </c>
      <c r="F105" s="5">
        <v>1.1019049999999999</v>
      </c>
      <c r="G105" s="5">
        <v>1.148698</v>
      </c>
      <c r="H105" s="5">
        <v>0.82359099999999996</v>
      </c>
      <c r="I105" s="5">
        <f>AVERAGE(F105:H105)</f>
        <v>1.0247313333333332</v>
      </c>
      <c r="J105" s="9"/>
      <c r="T105" s="9"/>
      <c r="AD105" s="9"/>
    </row>
    <row r="106" spans="1:30" x14ac:dyDescent="0.2">
      <c r="A106" s="27"/>
      <c r="B106" s="27"/>
      <c r="C106" s="27"/>
      <c r="D106" s="27"/>
      <c r="E106" s="27"/>
      <c r="F106" s="27"/>
      <c r="G106" s="27"/>
      <c r="H106" s="27"/>
      <c r="I106" s="27"/>
      <c r="J106" s="9"/>
      <c r="T106" s="9"/>
      <c r="AD106" s="9"/>
    </row>
    <row r="107" spans="1:30" x14ac:dyDescent="0.2">
      <c r="A107" s="30" t="s">
        <v>103</v>
      </c>
      <c r="B107" s="30"/>
      <c r="C107" s="30"/>
      <c r="D107" s="30"/>
      <c r="E107" s="30"/>
      <c r="F107" s="30"/>
      <c r="G107" s="30"/>
      <c r="H107" s="30"/>
      <c r="I107" s="30"/>
      <c r="J107" s="30"/>
      <c r="K107" s="30"/>
      <c r="L107" s="30"/>
      <c r="M107" s="30"/>
      <c r="T107" s="9"/>
      <c r="AD107" s="9"/>
    </row>
    <row r="108" spans="1:30" x14ac:dyDescent="0.2">
      <c r="A108" s="5" t="s">
        <v>35</v>
      </c>
      <c r="B108" s="41" t="s">
        <v>37</v>
      </c>
      <c r="C108" s="41"/>
      <c r="D108" s="41"/>
      <c r="E108" s="41"/>
      <c r="F108" s="41" t="s">
        <v>38</v>
      </c>
      <c r="G108" s="41"/>
      <c r="H108" s="41"/>
      <c r="I108" s="41"/>
      <c r="J108" s="41" t="s">
        <v>39</v>
      </c>
      <c r="K108" s="41"/>
      <c r="L108" s="41"/>
      <c r="M108" s="41"/>
      <c r="T108" s="9"/>
      <c r="AD108" s="9"/>
    </row>
    <row r="109" spans="1:30" x14ac:dyDescent="0.2">
      <c r="A109" s="5"/>
      <c r="B109" s="41" t="s">
        <v>36</v>
      </c>
      <c r="C109" s="41"/>
      <c r="D109" s="41"/>
      <c r="E109" s="10" t="s">
        <v>3</v>
      </c>
      <c r="F109" s="41" t="s">
        <v>36</v>
      </c>
      <c r="G109" s="41"/>
      <c r="H109" s="41"/>
      <c r="I109" s="10" t="s">
        <v>3</v>
      </c>
      <c r="J109" s="41" t="s">
        <v>36</v>
      </c>
      <c r="K109" s="41"/>
      <c r="L109" s="41"/>
      <c r="M109" s="10" t="s">
        <v>3</v>
      </c>
      <c r="T109" s="9"/>
      <c r="AD109" s="9"/>
    </row>
    <row r="110" spans="1:30" x14ac:dyDescent="0.2">
      <c r="A110" s="5">
        <v>0</v>
      </c>
      <c r="B110" s="7">
        <v>94.309100000000001</v>
      </c>
      <c r="C110" s="7">
        <v>102.489</v>
      </c>
      <c r="D110" s="7">
        <v>103.20189999999999</v>
      </c>
      <c r="E110" s="7">
        <f>AVERAGE(B110:D110)</f>
        <v>100</v>
      </c>
      <c r="F110" s="7">
        <v>105.9374</v>
      </c>
      <c r="G110" s="7">
        <v>86.6464</v>
      </c>
      <c r="H110" s="7">
        <v>107.4162</v>
      </c>
      <c r="I110" s="7">
        <f>AVERAGE(F110:H110)</f>
        <v>100</v>
      </c>
      <c r="J110" s="7">
        <v>107.8377</v>
      </c>
      <c r="K110" s="7">
        <v>102.7303</v>
      </c>
      <c r="L110" s="7">
        <v>89.431899999999999</v>
      </c>
      <c r="M110" s="7">
        <f>AVERAGE(J110:L110)</f>
        <v>99.999966666666651</v>
      </c>
      <c r="T110" s="9"/>
      <c r="AD110" s="9"/>
    </row>
    <row r="111" spans="1:30" x14ac:dyDescent="0.2">
      <c r="A111" s="5">
        <v>2</v>
      </c>
      <c r="B111" s="7">
        <v>73.312700000000007</v>
      </c>
      <c r="C111" s="7">
        <v>74.853200000000001</v>
      </c>
      <c r="D111" s="7">
        <v>69.840500000000006</v>
      </c>
      <c r="E111" s="7">
        <f>AVERAGE(B111:D111)</f>
        <v>72.668800000000019</v>
      </c>
      <c r="F111" s="7">
        <v>48.404499999999999</v>
      </c>
      <c r="G111" s="7">
        <v>56.770400000000002</v>
      </c>
      <c r="H111" s="7">
        <v>53.708100000000002</v>
      </c>
      <c r="I111" s="7">
        <f>AVERAGE(F111:H111)</f>
        <v>52.961000000000006</v>
      </c>
      <c r="J111" s="7">
        <v>41.721499999999999</v>
      </c>
      <c r="K111" s="7">
        <v>49.615499999999997</v>
      </c>
      <c r="L111" s="7">
        <v>56.993200000000002</v>
      </c>
      <c r="M111" s="7">
        <f>AVERAGE(J111:L111)</f>
        <v>49.443399999999997</v>
      </c>
      <c r="T111" s="9"/>
      <c r="AD111" s="9"/>
    </row>
    <row r="112" spans="1:30" x14ac:dyDescent="0.2">
      <c r="A112" s="5">
        <v>4</v>
      </c>
      <c r="B112" s="7">
        <v>54.6693</v>
      </c>
      <c r="C112" s="7">
        <v>50.305999999999997</v>
      </c>
      <c r="D112" s="7">
        <v>51.363</v>
      </c>
      <c r="E112" s="7">
        <f>AVERAGE(B112:D112)</f>
        <v>52.112766666666666</v>
      </c>
      <c r="F112" s="7">
        <v>27.040800000000001</v>
      </c>
      <c r="G112" s="7">
        <v>28.582699999999999</v>
      </c>
      <c r="H112" s="7">
        <v>30.003699999999998</v>
      </c>
      <c r="I112" s="7">
        <f>AVERAGE(F112:H112)</f>
        <v>28.542400000000001</v>
      </c>
      <c r="J112" s="7">
        <v>21.948499999999999</v>
      </c>
      <c r="K112" s="7">
        <v>22.5656</v>
      </c>
      <c r="L112" s="7">
        <v>20.4787</v>
      </c>
      <c r="M112" s="7">
        <f>AVERAGE(J112:L112)</f>
        <v>21.664266666666666</v>
      </c>
      <c r="T112" s="9"/>
      <c r="AD112" s="9"/>
    </row>
    <row r="113" spans="1:30" x14ac:dyDescent="0.2">
      <c r="A113" s="5">
        <v>6</v>
      </c>
      <c r="B113" s="7">
        <v>34.043900000000001</v>
      </c>
      <c r="C113" s="7">
        <v>38.567799999999998</v>
      </c>
      <c r="D113" s="7">
        <v>35.736499999999999</v>
      </c>
      <c r="E113" s="7">
        <f>AVERAGE(B113:D113)</f>
        <v>36.116066666666661</v>
      </c>
      <c r="F113" s="7">
        <v>17.922899999999998</v>
      </c>
      <c r="G113" s="7">
        <v>18.299499999999998</v>
      </c>
      <c r="H113" s="7">
        <v>16.041499999999999</v>
      </c>
      <c r="I113" s="7">
        <f>AVERAGE(F113:H113)</f>
        <v>17.421299999999999</v>
      </c>
      <c r="J113" s="7">
        <v>12.990500000000001</v>
      </c>
      <c r="K113" s="7">
        <v>13.448600000000001</v>
      </c>
      <c r="L113" s="7">
        <v>13.0809</v>
      </c>
      <c r="M113" s="7">
        <f>AVERAGE(J113:L113)</f>
        <v>13.173333333333334</v>
      </c>
      <c r="T113" s="9"/>
      <c r="AD113" s="9"/>
    </row>
    <row r="114" spans="1:30" x14ac:dyDescent="0.2">
      <c r="J114" s="9"/>
      <c r="T114" s="9"/>
      <c r="AD114" s="9"/>
    </row>
    <row r="115" spans="1:30" x14ac:dyDescent="0.2">
      <c r="A115" s="35" t="s">
        <v>177</v>
      </c>
      <c r="B115" s="36"/>
      <c r="C115" s="36"/>
      <c r="D115" s="37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</row>
    <row r="116" spans="1:30" x14ac:dyDescent="0.2">
      <c r="A116" s="10"/>
      <c r="B116" s="28" t="s">
        <v>46</v>
      </c>
      <c r="C116" s="28"/>
      <c r="D116" s="28"/>
      <c r="J116" s="9"/>
      <c r="T116" s="9"/>
      <c r="AD116" s="9"/>
    </row>
    <row r="117" spans="1:30" x14ac:dyDescent="0.2">
      <c r="A117" s="10"/>
      <c r="B117" s="5" t="s">
        <v>4</v>
      </c>
      <c r="C117" s="5" t="s">
        <v>5</v>
      </c>
      <c r="D117" s="5" t="s">
        <v>6</v>
      </c>
      <c r="J117" s="9"/>
      <c r="T117" s="9"/>
      <c r="AD117" s="9"/>
    </row>
    <row r="118" spans="1:30" x14ac:dyDescent="0.2">
      <c r="A118" s="28" t="s">
        <v>8</v>
      </c>
      <c r="B118" s="5">
        <v>38.28201</v>
      </c>
      <c r="C118" s="5">
        <v>20.562280000000001</v>
      </c>
      <c r="D118" s="5">
        <v>23.402570000000001</v>
      </c>
      <c r="J118" s="9"/>
      <c r="T118" s="9"/>
      <c r="AD118" s="9"/>
    </row>
    <row r="119" spans="1:30" x14ac:dyDescent="0.2">
      <c r="A119" s="28"/>
      <c r="B119" s="5">
        <v>43.369070000000001</v>
      </c>
      <c r="C119" s="5">
        <v>19.318729999999999</v>
      </c>
      <c r="D119" s="5">
        <v>24.908989999999999</v>
      </c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</row>
    <row r="120" spans="1:30" x14ac:dyDescent="0.2">
      <c r="A120" s="28"/>
      <c r="B120" s="5">
        <v>41.891759999999998</v>
      </c>
      <c r="C120" s="5">
        <v>23.61985</v>
      </c>
      <c r="D120" s="5">
        <v>26.882490000000001</v>
      </c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</row>
    <row r="121" spans="1:30" x14ac:dyDescent="0.2">
      <c r="A121" s="10" t="s">
        <v>3</v>
      </c>
      <c r="B121" s="10">
        <f>AVERAGE(B118:B120)</f>
        <v>41.180946666666671</v>
      </c>
      <c r="C121" s="10">
        <f>AVERAGE(C118:C120)</f>
        <v>21.166953333333336</v>
      </c>
      <c r="D121" s="10">
        <f>AVERAGE(D118:D120)</f>
        <v>25.064683333333335</v>
      </c>
      <c r="N121" s="8"/>
      <c r="S121" s="9"/>
      <c r="X121" s="9"/>
      <c r="Y121" s="9"/>
      <c r="Z121" s="9"/>
      <c r="AA121" s="9"/>
      <c r="AB121" s="9"/>
      <c r="AC121" s="9"/>
      <c r="AD121" s="9"/>
    </row>
    <row r="122" spans="1:30" x14ac:dyDescent="0.2">
      <c r="N122" s="8"/>
      <c r="S122" s="9"/>
      <c r="X122" s="9"/>
      <c r="Y122" s="9"/>
      <c r="Z122" s="9"/>
      <c r="AA122" s="9"/>
      <c r="AB122" s="9"/>
      <c r="AC122" s="9"/>
      <c r="AD122" s="9"/>
    </row>
    <row r="123" spans="1:30" x14ac:dyDescent="0.2">
      <c r="A123" s="35" t="s">
        <v>178</v>
      </c>
      <c r="B123" s="36"/>
      <c r="C123" s="36"/>
      <c r="D123" s="37"/>
      <c r="N123" s="9"/>
      <c r="S123" s="9"/>
      <c r="X123" s="9"/>
      <c r="Y123" s="9"/>
      <c r="Z123" s="9"/>
      <c r="AA123" s="9"/>
      <c r="AB123" s="9"/>
      <c r="AC123" s="9"/>
      <c r="AD123" s="9"/>
    </row>
    <row r="124" spans="1:30" x14ac:dyDescent="0.2">
      <c r="A124" s="10"/>
      <c r="B124" s="28" t="s">
        <v>46</v>
      </c>
      <c r="C124" s="28"/>
      <c r="D124" s="28"/>
      <c r="N124" s="9"/>
      <c r="S124" s="8"/>
      <c r="X124" s="9"/>
      <c r="Y124" s="9"/>
      <c r="Z124" s="9"/>
      <c r="AA124" s="9"/>
      <c r="AB124" s="9"/>
      <c r="AC124" s="9"/>
      <c r="AD124" s="9"/>
    </row>
    <row r="125" spans="1:30" x14ac:dyDescent="0.2">
      <c r="A125" s="10"/>
      <c r="B125" s="5" t="s">
        <v>4</v>
      </c>
      <c r="C125" s="5" t="s">
        <v>5</v>
      </c>
      <c r="D125" s="5" t="s">
        <v>6</v>
      </c>
      <c r="N125" s="9"/>
      <c r="S125" s="8"/>
      <c r="X125" s="9"/>
      <c r="Y125" s="9"/>
      <c r="Z125" s="9"/>
      <c r="AA125" s="9"/>
      <c r="AB125" s="9"/>
      <c r="AC125" s="9"/>
      <c r="AD125" s="9"/>
    </row>
    <row r="126" spans="1:30" x14ac:dyDescent="0.2">
      <c r="A126" s="28" t="s">
        <v>8</v>
      </c>
      <c r="B126" s="5">
        <v>27.069469999999999</v>
      </c>
      <c r="C126" s="5">
        <v>14.20764</v>
      </c>
      <c r="D126" s="5">
        <v>14.77679</v>
      </c>
      <c r="N126" s="9"/>
      <c r="S126" s="9"/>
      <c r="X126" s="9"/>
      <c r="Y126" s="9"/>
      <c r="Z126" s="9"/>
      <c r="AA126" s="9"/>
      <c r="AB126" s="9"/>
      <c r="AC126" s="9"/>
      <c r="AD126" s="9"/>
    </row>
    <row r="127" spans="1:30" x14ac:dyDescent="0.2">
      <c r="A127" s="28"/>
      <c r="B127" s="5">
        <v>27.069469999999999</v>
      </c>
      <c r="C127" s="5">
        <v>14.506169999999999</v>
      </c>
      <c r="D127" s="5">
        <v>13.692</v>
      </c>
      <c r="N127" s="9"/>
      <c r="S127" s="9"/>
      <c r="X127" s="9"/>
      <c r="Y127" s="9"/>
      <c r="Z127" s="9"/>
      <c r="AA127" s="9"/>
      <c r="AB127" s="9"/>
      <c r="AC127" s="9"/>
      <c r="AD127" s="9"/>
    </row>
    <row r="128" spans="1:30" x14ac:dyDescent="0.2">
      <c r="A128" s="28"/>
      <c r="B128" s="5">
        <v>24.908989999999999</v>
      </c>
      <c r="C128" s="5">
        <v>14.30646</v>
      </c>
      <c r="D128" s="5">
        <v>12.599209999999999</v>
      </c>
    </row>
    <row r="129" spans="1:4" x14ac:dyDescent="0.2">
      <c r="A129" s="10" t="s">
        <v>3</v>
      </c>
      <c r="B129" s="10">
        <f>AVERAGE(B126:B128)</f>
        <v>26.349309999999999</v>
      </c>
      <c r="C129" s="10">
        <f>AVERAGE(C126:C128)</f>
        <v>14.340089999999998</v>
      </c>
      <c r="D129" s="10">
        <f>AVERAGE(D126:D128)</f>
        <v>13.689333333333332</v>
      </c>
    </row>
  </sheetData>
  <mergeCells count="64">
    <mergeCell ref="A82:C82"/>
    <mergeCell ref="A84:A86"/>
    <mergeCell ref="A54:D54"/>
    <mergeCell ref="A56:A58"/>
    <mergeCell ref="A63:A65"/>
    <mergeCell ref="A61:C61"/>
    <mergeCell ref="A77:A79"/>
    <mergeCell ref="B11:D11"/>
    <mergeCell ref="F11:H11"/>
    <mergeCell ref="A33:D33"/>
    <mergeCell ref="A35:A37"/>
    <mergeCell ref="A42:A44"/>
    <mergeCell ref="B26:E26"/>
    <mergeCell ref="A49:A51"/>
    <mergeCell ref="J10:M10"/>
    <mergeCell ref="J11:L11"/>
    <mergeCell ref="B18:E18"/>
    <mergeCell ref="F18:I18"/>
    <mergeCell ref="B19:D19"/>
    <mergeCell ref="F19:H19"/>
    <mergeCell ref="A17:I17"/>
    <mergeCell ref="F26:I26"/>
    <mergeCell ref="B27:D27"/>
    <mergeCell ref="F27:H27"/>
    <mergeCell ref="A25:I25"/>
    <mergeCell ref="B10:E10"/>
    <mergeCell ref="F10:I10"/>
    <mergeCell ref="A9:M9"/>
    <mergeCell ref="A1:M1"/>
    <mergeCell ref="B2:E2"/>
    <mergeCell ref="F2:I2"/>
    <mergeCell ref="J2:M2"/>
    <mergeCell ref="B3:D3"/>
    <mergeCell ref="F3:H3"/>
    <mergeCell ref="J3:L3"/>
    <mergeCell ref="A126:A128"/>
    <mergeCell ref="F103:H103"/>
    <mergeCell ref="A70:A72"/>
    <mergeCell ref="A107:M107"/>
    <mergeCell ref="B108:E108"/>
    <mergeCell ref="F108:I108"/>
    <mergeCell ref="J108:M108"/>
    <mergeCell ref="B109:D109"/>
    <mergeCell ref="F109:H109"/>
    <mergeCell ref="J109:L109"/>
    <mergeCell ref="B90:E90"/>
    <mergeCell ref="F90:I90"/>
    <mergeCell ref="F97:H97"/>
    <mergeCell ref="B103:D103"/>
    <mergeCell ref="A89:I89"/>
    <mergeCell ref="A95:I95"/>
    <mergeCell ref="B116:D116"/>
    <mergeCell ref="A118:A120"/>
    <mergeCell ref="A115:D115"/>
    <mergeCell ref="A123:D123"/>
    <mergeCell ref="B124:D124"/>
    <mergeCell ref="F96:I96"/>
    <mergeCell ref="B102:E102"/>
    <mergeCell ref="F102:I102"/>
    <mergeCell ref="B91:D91"/>
    <mergeCell ref="F91:H91"/>
    <mergeCell ref="A101:I101"/>
    <mergeCell ref="B97:D97"/>
    <mergeCell ref="B96:E9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F4166-B02F-054E-9A8B-805012B76DAB}">
  <dimension ref="A1:AD90"/>
  <sheetViews>
    <sheetView topLeftCell="A26" workbookViewId="0">
      <selection activeCell="A57" sqref="A57:D57"/>
    </sheetView>
  </sheetViews>
  <sheetFormatPr baseColWidth="10" defaultRowHeight="16" x14ac:dyDescent="0.2"/>
  <sheetData>
    <row r="1" spans="1:30" x14ac:dyDescent="0.2">
      <c r="A1" s="35" t="s">
        <v>179</v>
      </c>
      <c r="B1" s="36"/>
      <c r="C1" s="36"/>
      <c r="D1" s="37"/>
      <c r="E1" s="9"/>
      <c r="J1" s="9"/>
      <c r="N1" s="8"/>
      <c r="R1" s="9"/>
      <c r="W1" s="9"/>
      <c r="AC1" s="9"/>
      <c r="AD1" s="9"/>
    </row>
    <row r="2" spans="1:30" x14ac:dyDescent="0.2">
      <c r="A2" s="10"/>
      <c r="B2" s="5" t="s">
        <v>4</v>
      </c>
      <c r="C2" s="5" t="s">
        <v>5</v>
      </c>
      <c r="D2" s="5" t="s">
        <v>6</v>
      </c>
      <c r="E2" s="9"/>
      <c r="J2" s="9"/>
      <c r="N2" s="8"/>
      <c r="R2" s="9"/>
      <c r="W2" s="9"/>
      <c r="AC2" s="9"/>
      <c r="AD2" s="9"/>
    </row>
    <row r="3" spans="1:30" x14ac:dyDescent="0.2">
      <c r="A3" s="38" t="s">
        <v>45</v>
      </c>
      <c r="B3" s="5">
        <v>0.92</v>
      </c>
      <c r="C3" s="5">
        <v>0.66</v>
      </c>
      <c r="D3" s="5">
        <v>0.59</v>
      </c>
      <c r="E3" s="9"/>
      <c r="J3" s="9"/>
      <c r="N3" s="8"/>
      <c r="R3" s="9"/>
      <c r="W3" s="9"/>
      <c r="AC3" s="9"/>
      <c r="AD3" s="9"/>
    </row>
    <row r="4" spans="1:30" x14ac:dyDescent="0.2">
      <c r="A4" s="39"/>
      <c r="B4" s="5">
        <v>1.07</v>
      </c>
      <c r="C4" s="5">
        <v>0.51</v>
      </c>
      <c r="D4" s="5">
        <v>0.32</v>
      </c>
      <c r="E4" s="9"/>
      <c r="J4" s="9"/>
      <c r="N4" s="9"/>
      <c r="R4" s="9"/>
      <c r="W4" s="9"/>
      <c r="AC4" s="9"/>
      <c r="AD4" s="9"/>
    </row>
    <row r="5" spans="1:30" x14ac:dyDescent="0.2">
      <c r="A5" s="40"/>
      <c r="B5" s="5">
        <v>1.01</v>
      </c>
      <c r="C5" s="5">
        <v>0.48</v>
      </c>
      <c r="D5" s="5">
        <v>0.51</v>
      </c>
      <c r="E5" s="9"/>
      <c r="J5" s="9"/>
      <c r="N5" s="9"/>
      <c r="R5" s="9"/>
      <c r="W5" s="9"/>
      <c r="AC5" s="9"/>
      <c r="AD5" s="9"/>
    </row>
    <row r="6" spans="1:30" x14ac:dyDescent="0.2">
      <c r="A6" s="10" t="s">
        <v>3</v>
      </c>
      <c r="B6" s="10">
        <f>AVERAGE(B3:B5)</f>
        <v>1</v>
      </c>
      <c r="C6" s="10">
        <f>AVERAGE(C3:C5)</f>
        <v>0.54999999999999993</v>
      </c>
      <c r="D6" s="10">
        <f>AVERAGE(D3:D5)</f>
        <v>0.47333333333333333</v>
      </c>
      <c r="E6" s="9"/>
      <c r="J6" s="9"/>
      <c r="N6" s="9"/>
      <c r="R6" s="8"/>
      <c r="W6" s="8"/>
      <c r="AC6" s="9"/>
      <c r="AD6" s="9"/>
    </row>
    <row r="7" spans="1:30" x14ac:dyDescent="0.2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8"/>
      <c r="S7" s="9"/>
      <c r="T7" s="9"/>
      <c r="U7" s="9"/>
      <c r="V7" s="9"/>
      <c r="W7" s="8"/>
      <c r="X7" s="9"/>
      <c r="Y7" s="9"/>
      <c r="Z7" s="9"/>
      <c r="AA7" s="9"/>
      <c r="AB7" s="9"/>
      <c r="AC7" s="9"/>
      <c r="AD7" s="9"/>
    </row>
    <row r="8" spans="1:30" x14ac:dyDescent="0.2">
      <c r="A8" s="35" t="s">
        <v>180</v>
      </c>
      <c r="B8" s="36"/>
      <c r="C8" s="36"/>
      <c r="D8" s="37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8"/>
      <c r="S8" s="9"/>
      <c r="T8" s="9"/>
      <c r="U8" s="9"/>
      <c r="V8" s="9"/>
      <c r="W8" s="8"/>
      <c r="X8" s="9"/>
      <c r="Y8" s="9"/>
      <c r="Z8" s="9"/>
      <c r="AA8" s="9"/>
      <c r="AB8" s="9"/>
      <c r="AC8" s="9"/>
      <c r="AD8" s="9"/>
    </row>
    <row r="9" spans="1:30" x14ac:dyDescent="0.2">
      <c r="A9" s="10"/>
      <c r="B9" s="5" t="s">
        <v>4</v>
      </c>
      <c r="C9" s="5" t="s">
        <v>5</v>
      </c>
      <c r="D9" s="5" t="s">
        <v>6</v>
      </c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8"/>
      <c r="S9" s="9"/>
      <c r="T9" s="9"/>
      <c r="U9" s="9"/>
      <c r="V9" s="9"/>
      <c r="W9" s="8"/>
      <c r="X9" s="9"/>
      <c r="Y9" s="9"/>
      <c r="Z9" s="9"/>
      <c r="AA9" s="9"/>
      <c r="AB9" s="9"/>
      <c r="AC9" s="9"/>
      <c r="AD9" s="9"/>
    </row>
    <row r="10" spans="1:30" x14ac:dyDescent="0.2">
      <c r="A10" s="38" t="s">
        <v>45</v>
      </c>
      <c r="B10" s="5">
        <v>1</v>
      </c>
      <c r="C10" s="5">
        <v>0.66</v>
      </c>
      <c r="D10" s="5">
        <v>0.61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8"/>
      <c r="S10" s="9"/>
      <c r="T10" s="9"/>
      <c r="U10" s="9"/>
      <c r="V10" s="9"/>
      <c r="W10" s="8"/>
      <c r="X10" s="9"/>
      <c r="Y10" s="9"/>
      <c r="Z10" s="9"/>
      <c r="AA10" s="9"/>
      <c r="AB10" s="9"/>
      <c r="AC10" s="9"/>
      <c r="AD10" s="9"/>
    </row>
    <row r="11" spans="1:30" x14ac:dyDescent="0.2">
      <c r="A11" s="39"/>
      <c r="B11" s="5">
        <v>0.99</v>
      </c>
      <c r="C11" s="5">
        <v>0.49</v>
      </c>
      <c r="D11" s="5">
        <v>0.71</v>
      </c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8"/>
      <c r="S11" s="9"/>
      <c r="T11" s="9"/>
      <c r="U11" s="9"/>
      <c r="V11" s="9"/>
      <c r="W11" s="8"/>
      <c r="X11" s="9"/>
      <c r="Y11" s="9"/>
      <c r="Z11" s="9"/>
      <c r="AA11" s="9"/>
      <c r="AB11" s="9"/>
      <c r="AC11" s="9"/>
      <c r="AD11" s="9"/>
    </row>
    <row r="12" spans="1:30" x14ac:dyDescent="0.2">
      <c r="A12" s="40"/>
      <c r="B12" s="5">
        <v>1.1000034000000001</v>
      </c>
      <c r="C12" s="5">
        <v>0.56000000000000005</v>
      </c>
      <c r="D12" s="5">
        <v>0.56000000000000005</v>
      </c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8"/>
      <c r="S12" s="9"/>
      <c r="T12" s="9"/>
      <c r="U12" s="9"/>
      <c r="V12" s="9"/>
      <c r="W12" s="8"/>
      <c r="X12" s="9"/>
      <c r="Y12" s="9"/>
      <c r="Z12" s="9"/>
      <c r="AA12" s="9"/>
      <c r="AB12" s="9"/>
      <c r="AC12" s="9"/>
      <c r="AD12" s="9"/>
    </row>
    <row r="13" spans="1:30" x14ac:dyDescent="0.2">
      <c r="A13" s="10" t="s">
        <v>3</v>
      </c>
      <c r="B13" s="10">
        <f>AVERAGE(B10:B12)</f>
        <v>1.0300011333333334</v>
      </c>
      <c r="C13" s="10">
        <f>AVERAGE(C10:C12)</f>
        <v>0.56999999999999995</v>
      </c>
      <c r="D13" s="10">
        <f>AVERAGE(D10:D12)</f>
        <v>0.62666666666666659</v>
      </c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8"/>
      <c r="S13" s="9"/>
      <c r="T13" s="9"/>
      <c r="U13" s="9"/>
      <c r="V13" s="9"/>
      <c r="W13" s="8"/>
      <c r="X13" s="9"/>
      <c r="Y13" s="9"/>
      <c r="Z13" s="9"/>
      <c r="AA13" s="9"/>
      <c r="AB13" s="9"/>
      <c r="AC13" s="9"/>
      <c r="AD13" s="9"/>
    </row>
    <row r="14" spans="1:30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8"/>
      <c r="S14" s="9"/>
      <c r="T14" s="9"/>
      <c r="U14" s="9"/>
      <c r="V14" s="9"/>
      <c r="W14" s="8"/>
      <c r="X14" s="9"/>
      <c r="Y14" s="9"/>
      <c r="Z14" s="9"/>
      <c r="AA14" s="9"/>
      <c r="AB14" s="9"/>
      <c r="AC14" s="9"/>
      <c r="AD14" s="9"/>
    </row>
    <row r="15" spans="1:30" x14ac:dyDescent="0.2">
      <c r="A15" s="30" t="s">
        <v>181</v>
      </c>
      <c r="B15" s="30"/>
      <c r="C15" s="30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8"/>
      <c r="S15" s="9"/>
      <c r="T15" s="9"/>
      <c r="U15" s="9"/>
      <c r="V15" s="9"/>
      <c r="W15" s="8"/>
      <c r="X15" s="9"/>
      <c r="Y15" s="9"/>
      <c r="Z15" s="9"/>
      <c r="AA15" s="9"/>
      <c r="AB15" s="9"/>
      <c r="AC15" s="9"/>
      <c r="AD15" s="9"/>
    </row>
    <row r="16" spans="1:30" x14ac:dyDescent="0.2">
      <c r="A16" s="10"/>
      <c r="B16" s="5" t="s">
        <v>53</v>
      </c>
      <c r="C16" s="5" t="s">
        <v>54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8"/>
      <c r="S16" s="9"/>
      <c r="T16" s="9"/>
      <c r="U16" s="9"/>
      <c r="V16" s="9"/>
      <c r="W16" s="8"/>
      <c r="X16" s="9"/>
      <c r="Y16" s="9"/>
      <c r="Z16" s="9"/>
      <c r="AA16" s="9"/>
      <c r="AB16" s="9"/>
      <c r="AC16" s="9"/>
      <c r="AD16" s="9"/>
    </row>
    <row r="17" spans="1:30" x14ac:dyDescent="0.2">
      <c r="A17" s="38" t="s">
        <v>45</v>
      </c>
      <c r="B17" s="5">
        <v>1.02</v>
      </c>
      <c r="C17" s="5">
        <v>2.2599999999999998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8"/>
      <c r="S17" s="9"/>
      <c r="T17" s="9"/>
      <c r="U17" s="9"/>
      <c r="V17" s="9"/>
      <c r="W17" s="8"/>
      <c r="X17" s="9"/>
      <c r="Y17" s="9"/>
      <c r="Z17" s="9"/>
      <c r="AA17" s="9"/>
      <c r="AB17" s="9"/>
      <c r="AC17" s="9"/>
      <c r="AD17" s="9"/>
    </row>
    <row r="18" spans="1:30" x14ac:dyDescent="0.2">
      <c r="A18" s="39"/>
      <c r="B18" s="5">
        <v>0.93</v>
      </c>
      <c r="C18" s="5">
        <v>2.2599999999999998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8"/>
      <c r="S18" s="9"/>
      <c r="T18" s="9"/>
      <c r="U18" s="9"/>
      <c r="V18" s="9"/>
      <c r="W18" s="8"/>
      <c r="X18" s="9"/>
      <c r="Y18" s="9"/>
      <c r="Z18" s="9"/>
      <c r="AA18" s="9"/>
      <c r="AB18" s="9"/>
      <c r="AC18" s="9"/>
      <c r="AD18" s="9"/>
    </row>
    <row r="19" spans="1:30" x14ac:dyDescent="0.2">
      <c r="A19" s="40"/>
      <c r="B19" s="5">
        <v>1.04</v>
      </c>
      <c r="C19" s="5">
        <v>2.23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8"/>
      <c r="S19" s="9"/>
      <c r="T19" s="9"/>
      <c r="U19" s="9"/>
      <c r="V19" s="9"/>
      <c r="W19" s="8"/>
      <c r="X19" s="9"/>
      <c r="Y19" s="9"/>
      <c r="Z19" s="9"/>
      <c r="AA19" s="9"/>
      <c r="AB19" s="9"/>
      <c r="AC19" s="9"/>
      <c r="AD19" s="9"/>
    </row>
    <row r="20" spans="1:30" x14ac:dyDescent="0.2">
      <c r="A20" s="10" t="s">
        <v>3</v>
      </c>
      <c r="B20" s="10">
        <f>AVERAGE(B17:B19)</f>
        <v>0.9966666666666667</v>
      </c>
      <c r="C20" s="10">
        <f>AVERAGE(C17:C19)</f>
        <v>2.25</v>
      </c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8"/>
      <c r="S20" s="9"/>
      <c r="T20" s="9"/>
      <c r="U20" s="9"/>
      <c r="V20" s="9"/>
      <c r="W20" s="8"/>
      <c r="X20" s="9"/>
      <c r="Y20" s="9"/>
      <c r="Z20" s="9"/>
      <c r="AA20" s="9"/>
      <c r="AB20" s="9"/>
      <c r="AC20" s="9"/>
      <c r="AD20" s="9"/>
    </row>
    <row r="21" spans="1:30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8"/>
      <c r="S21" s="9"/>
      <c r="T21" s="9"/>
      <c r="U21" s="9"/>
      <c r="V21" s="9"/>
      <c r="W21" s="8"/>
      <c r="X21" s="9"/>
      <c r="Y21" s="9"/>
      <c r="Z21" s="9"/>
      <c r="AA21" s="9"/>
      <c r="AB21" s="9"/>
      <c r="AC21" s="9"/>
      <c r="AD21" s="9"/>
    </row>
    <row r="22" spans="1:30" x14ac:dyDescent="0.2">
      <c r="A22" s="30" t="s">
        <v>150</v>
      </c>
      <c r="B22" s="30"/>
      <c r="C22" s="30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8"/>
      <c r="S22" s="9"/>
      <c r="T22" s="9"/>
      <c r="U22" s="9"/>
      <c r="V22" s="9"/>
      <c r="W22" s="8"/>
      <c r="X22" s="9"/>
      <c r="Y22" s="9"/>
      <c r="Z22" s="9"/>
      <c r="AA22" s="9"/>
      <c r="AB22" s="9"/>
      <c r="AC22" s="9"/>
      <c r="AD22" s="9"/>
    </row>
    <row r="23" spans="1:30" x14ac:dyDescent="0.2">
      <c r="A23" s="10"/>
      <c r="B23" s="5" t="s">
        <v>53</v>
      </c>
      <c r="C23" s="5" t="s">
        <v>54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8"/>
      <c r="S23" s="9"/>
      <c r="T23" s="9"/>
      <c r="U23" s="9"/>
      <c r="V23" s="9"/>
      <c r="W23" s="8"/>
      <c r="X23" s="9"/>
      <c r="Y23" s="9"/>
      <c r="Z23" s="9"/>
      <c r="AA23" s="9"/>
      <c r="AB23" s="9"/>
      <c r="AC23" s="9"/>
      <c r="AD23" s="9"/>
    </row>
    <row r="24" spans="1:30" x14ac:dyDescent="0.2">
      <c r="A24" s="38" t="s">
        <v>45</v>
      </c>
      <c r="B24" s="5">
        <v>0.99</v>
      </c>
      <c r="C24" s="5">
        <v>1.78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8"/>
      <c r="S24" s="9"/>
      <c r="T24" s="9"/>
      <c r="U24" s="9"/>
      <c r="V24" s="9"/>
      <c r="W24" s="8"/>
      <c r="X24" s="9"/>
      <c r="Y24" s="9"/>
      <c r="Z24" s="9"/>
      <c r="AA24" s="9"/>
      <c r="AB24" s="9"/>
      <c r="AC24" s="9"/>
      <c r="AD24" s="9"/>
    </row>
    <row r="25" spans="1:30" x14ac:dyDescent="0.2">
      <c r="A25" s="39"/>
      <c r="B25" s="5">
        <v>0.95</v>
      </c>
      <c r="C25" s="5">
        <v>1.8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8"/>
      <c r="S25" s="9"/>
      <c r="T25" s="9"/>
      <c r="U25" s="9"/>
      <c r="V25" s="9"/>
      <c r="W25" s="8"/>
      <c r="X25" s="9"/>
      <c r="Y25" s="9"/>
      <c r="Z25" s="9"/>
      <c r="AA25" s="9"/>
      <c r="AB25" s="9"/>
      <c r="AC25" s="9"/>
      <c r="AD25" s="9"/>
    </row>
    <row r="26" spans="1:30" x14ac:dyDescent="0.2">
      <c r="A26" s="40"/>
      <c r="B26" s="5">
        <v>1.06</v>
      </c>
      <c r="C26" s="5">
        <v>1.84</v>
      </c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8"/>
      <c r="S26" s="9"/>
      <c r="T26" s="9"/>
      <c r="U26" s="9"/>
      <c r="V26" s="9"/>
      <c r="W26" s="8"/>
      <c r="X26" s="9"/>
      <c r="Y26" s="9"/>
      <c r="Z26" s="9"/>
      <c r="AA26" s="9"/>
      <c r="AB26" s="9"/>
      <c r="AC26" s="9"/>
      <c r="AD26" s="9"/>
    </row>
    <row r="27" spans="1:30" x14ac:dyDescent="0.2">
      <c r="A27" s="10" t="s">
        <v>3</v>
      </c>
      <c r="B27" s="10">
        <f>AVERAGE(B24:B26)</f>
        <v>1</v>
      </c>
      <c r="C27" s="10">
        <f>AVERAGE(C24:C26)</f>
        <v>1.8066666666666666</v>
      </c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8"/>
      <c r="S27" s="9"/>
      <c r="T27" s="9"/>
      <c r="U27" s="9"/>
      <c r="V27" s="9"/>
      <c r="W27" s="8"/>
      <c r="X27" s="9"/>
      <c r="Y27" s="9"/>
      <c r="Z27" s="9"/>
      <c r="AA27" s="9"/>
      <c r="AB27" s="9"/>
      <c r="AC27" s="9"/>
      <c r="AD27" s="9"/>
    </row>
    <row r="28" spans="1:30" x14ac:dyDescent="0.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8"/>
      <c r="S28" s="9"/>
      <c r="T28" s="9"/>
      <c r="U28" s="9"/>
      <c r="V28" s="9"/>
      <c r="W28" s="8"/>
      <c r="X28" s="9"/>
      <c r="Y28" s="9"/>
      <c r="Z28" s="9"/>
      <c r="AA28" s="9"/>
      <c r="AB28" s="9"/>
      <c r="AC28" s="9"/>
      <c r="AD28" s="9"/>
    </row>
    <row r="29" spans="1:30" x14ac:dyDescent="0.2">
      <c r="A29" s="35" t="s">
        <v>182</v>
      </c>
      <c r="B29" s="36"/>
      <c r="C29" s="36"/>
      <c r="D29" s="37"/>
      <c r="E29" s="9"/>
      <c r="K29" s="9"/>
      <c r="L29" s="9"/>
      <c r="M29" s="9"/>
      <c r="N29" s="9"/>
      <c r="O29" s="9"/>
      <c r="P29" s="9"/>
      <c r="Q29" s="9"/>
      <c r="R29" s="8"/>
      <c r="S29" s="9"/>
      <c r="T29" s="9"/>
      <c r="U29" s="9"/>
      <c r="V29" s="9"/>
      <c r="W29" s="8"/>
      <c r="X29" s="9"/>
      <c r="Y29" s="9"/>
      <c r="Z29" s="9"/>
      <c r="AA29" s="9"/>
      <c r="AB29" s="9"/>
      <c r="AC29" s="9"/>
      <c r="AD29" s="9"/>
    </row>
    <row r="30" spans="1:30" x14ac:dyDescent="0.2">
      <c r="A30" s="10"/>
      <c r="B30" s="5" t="s">
        <v>28</v>
      </c>
      <c r="C30" s="5" t="s">
        <v>29</v>
      </c>
      <c r="D30" s="5" t="s">
        <v>30</v>
      </c>
      <c r="E30" s="9"/>
      <c r="K30" s="9"/>
      <c r="L30" s="9"/>
      <c r="M30" s="9"/>
      <c r="N30" s="9"/>
      <c r="O30" s="9"/>
      <c r="P30" s="9"/>
      <c r="Q30" s="9"/>
      <c r="R30" s="8"/>
      <c r="S30" s="9"/>
      <c r="T30" s="9"/>
      <c r="U30" s="9"/>
      <c r="V30" s="9"/>
      <c r="W30" s="8"/>
      <c r="X30" s="9"/>
      <c r="Y30" s="9"/>
      <c r="Z30" s="9"/>
      <c r="AA30" s="9"/>
      <c r="AB30" s="9"/>
      <c r="AC30" s="9"/>
      <c r="AD30" s="9"/>
    </row>
    <row r="31" spans="1:30" x14ac:dyDescent="0.2">
      <c r="A31" s="38" t="s">
        <v>45</v>
      </c>
      <c r="B31" s="5">
        <v>1.08</v>
      </c>
      <c r="C31" s="5">
        <v>0.61</v>
      </c>
      <c r="D31" s="5">
        <v>0.64</v>
      </c>
      <c r="E31" s="9"/>
      <c r="K31" s="9"/>
      <c r="L31" s="9"/>
      <c r="M31" s="9"/>
      <c r="N31" s="9"/>
      <c r="O31" s="9"/>
      <c r="P31" s="9"/>
      <c r="Q31" s="9"/>
      <c r="R31" s="8"/>
      <c r="S31" s="9"/>
      <c r="T31" s="9"/>
      <c r="U31" s="9"/>
      <c r="V31" s="9"/>
      <c r="W31" s="8"/>
      <c r="X31" s="9"/>
      <c r="Y31" s="9"/>
      <c r="Z31" s="9"/>
      <c r="AA31" s="9"/>
      <c r="AB31" s="9"/>
      <c r="AC31" s="9"/>
      <c r="AD31" s="9"/>
    </row>
    <row r="32" spans="1:30" x14ac:dyDescent="0.2">
      <c r="A32" s="39"/>
      <c r="B32" s="5">
        <v>0.92</v>
      </c>
      <c r="C32" s="5">
        <v>0.52</v>
      </c>
      <c r="D32" s="5">
        <v>0.74</v>
      </c>
      <c r="E32" s="9"/>
      <c r="K32" s="9"/>
      <c r="L32" s="9"/>
      <c r="M32" s="9"/>
      <c r="N32" s="9"/>
      <c r="O32" s="9"/>
      <c r="P32" s="9"/>
      <c r="Q32" s="9"/>
      <c r="R32" s="8"/>
      <c r="S32" s="9"/>
      <c r="T32" s="9"/>
      <c r="U32" s="9"/>
      <c r="V32" s="9"/>
      <c r="W32" s="8"/>
      <c r="X32" s="9"/>
      <c r="Y32" s="9"/>
      <c r="Z32" s="9"/>
      <c r="AA32" s="9"/>
      <c r="AB32" s="9"/>
      <c r="AC32" s="9"/>
      <c r="AD32" s="9"/>
    </row>
    <row r="33" spans="1:30" x14ac:dyDescent="0.2">
      <c r="A33" s="40"/>
      <c r="B33" s="5">
        <v>0.99</v>
      </c>
      <c r="C33" s="5">
        <v>0.66</v>
      </c>
      <c r="D33" s="5">
        <v>0.56999999999999995</v>
      </c>
      <c r="E33" s="9"/>
      <c r="K33" s="9"/>
      <c r="L33" s="9"/>
      <c r="M33" s="9"/>
      <c r="N33" s="9"/>
      <c r="O33" s="9"/>
      <c r="P33" s="9"/>
      <c r="Q33" s="9"/>
      <c r="R33" s="8"/>
      <c r="S33" s="9"/>
      <c r="T33" s="9"/>
      <c r="U33" s="9"/>
      <c r="V33" s="9"/>
      <c r="W33" s="8"/>
      <c r="X33" s="9"/>
      <c r="Y33" s="9"/>
      <c r="Z33" s="9"/>
      <c r="AA33" s="9"/>
      <c r="AB33" s="9"/>
      <c r="AC33" s="9"/>
      <c r="AD33" s="9"/>
    </row>
    <row r="34" spans="1:30" x14ac:dyDescent="0.2">
      <c r="A34" s="10" t="s">
        <v>3</v>
      </c>
      <c r="B34" s="10">
        <f>AVERAGE(B31:B33)</f>
        <v>0.9966666666666667</v>
      </c>
      <c r="C34" s="10">
        <f>AVERAGE(C31:C33)</f>
        <v>0.59666666666666668</v>
      </c>
      <c r="D34" s="10">
        <f>AVERAGE(D31:D33)</f>
        <v>0.64999999999999991</v>
      </c>
      <c r="E34" s="9"/>
      <c r="K34" s="9"/>
      <c r="L34" s="9"/>
      <c r="M34" s="9"/>
      <c r="N34" s="9"/>
      <c r="O34" s="9"/>
      <c r="P34" s="9"/>
      <c r="Q34" s="9"/>
      <c r="R34" s="8"/>
      <c r="S34" s="9"/>
      <c r="T34" s="9"/>
      <c r="U34" s="9"/>
      <c r="V34" s="9"/>
      <c r="W34" s="8"/>
      <c r="X34" s="9"/>
      <c r="Y34" s="9"/>
      <c r="Z34" s="9"/>
      <c r="AA34" s="9"/>
      <c r="AB34" s="9"/>
      <c r="AC34" s="9"/>
      <c r="AD34" s="9"/>
    </row>
    <row r="35" spans="1:30" x14ac:dyDescent="0.2">
      <c r="A35" s="68"/>
      <c r="B35" s="68"/>
      <c r="C35" s="68"/>
      <c r="D35" s="68"/>
      <c r="E35" s="9"/>
      <c r="F35" s="68"/>
      <c r="G35" s="68"/>
      <c r="H35" s="68"/>
      <c r="I35" s="68"/>
      <c r="J35" s="68"/>
      <c r="K35" s="9"/>
      <c r="L35" s="9"/>
      <c r="M35" s="9"/>
      <c r="N35" s="9"/>
      <c r="O35" s="9"/>
      <c r="P35" s="9"/>
      <c r="Q35" s="9"/>
      <c r="R35" s="8"/>
      <c r="S35" s="9"/>
      <c r="T35" s="9"/>
      <c r="U35" s="9"/>
      <c r="V35" s="9"/>
      <c r="W35" s="8"/>
      <c r="X35" s="9"/>
      <c r="Y35" s="9"/>
      <c r="Z35" s="9"/>
      <c r="AA35" s="9"/>
      <c r="AB35" s="9"/>
      <c r="AC35" s="9"/>
      <c r="AD35" s="9"/>
    </row>
    <row r="36" spans="1:30" x14ac:dyDescent="0.2">
      <c r="A36" s="35" t="s">
        <v>183</v>
      </c>
      <c r="B36" s="36"/>
      <c r="C36" s="36"/>
      <c r="D36" s="36"/>
      <c r="E36" s="37"/>
      <c r="F36" s="68"/>
      <c r="G36" s="68"/>
      <c r="H36" s="68"/>
      <c r="I36" s="68"/>
      <c r="J36" s="68"/>
      <c r="K36" s="9"/>
      <c r="L36" s="9"/>
      <c r="M36" s="9"/>
      <c r="N36" s="9"/>
      <c r="O36" s="9"/>
      <c r="P36" s="9"/>
      <c r="Q36" s="9"/>
      <c r="R36" s="8"/>
      <c r="S36" s="9"/>
      <c r="T36" s="9"/>
      <c r="U36" s="9"/>
      <c r="V36" s="9"/>
      <c r="W36" s="8"/>
      <c r="X36" s="9"/>
      <c r="Y36" s="9"/>
      <c r="Z36" s="9"/>
      <c r="AA36" s="9"/>
      <c r="AB36" s="9"/>
      <c r="AC36" s="9"/>
      <c r="AD36" s="9"/>
    </row>
    <row r="37" spans="1:30" x14ac:dyDescent="0.2">
      <c r="A37" s="10"/>
      <c r="B37" s="6" t="s">
        <v>55</v>
      </c>
      <c r="C37" s="6" t="s">
        <v>56</v>
      </c>
      <c r="D37" s="6" t="s">
        <v>76</v>
      </c>
      <c r="E37" s="6" t="s">
        <v>77</v>
      </c>
      <c r="F37" s="68"/>
      <c r="G37" s="68"/>
      <c r="H37" s="68"/>
      <c r="I37" s="68"/>
      <c r="J37" s="68"/>
      <c r="K37" s="9"/>
      <c r="L37" s="9"/>
      <c r="M37" s="9"/>
      <c r="N37" s="9"/>
      <c r="O37" s="9"/>
      <c r="P37" s="9"/>
      <c r="Q37" s="9"/>
      <c r="R37" s="8"/>
      <c r="S37" s="9"/>
      <c r="T37" s="9"/>
      <c r="U37" s="9"/>
      <c r="V37" s="9"/>
      <c r="W37" s="8"/>
      <c r="X37" s="9"/>
      <c r="Y37" s="9"/>
      <c r="Z37" s="9"/>
      <c r="AA37" s="9"/>
      <c r="AB37" s="9"/>
      <c r="AC37" s="9"/>
      <c r="AD37" s="9"/>
    </row>
    <row r="38" spans="1:30" x14ac:dyDescent="0.2">
      <c r="A38" s="29" t="s">
        <v>57</v>
      </c>
      <c r="B38" s="7">
        <v>1.009285</v>
      </c>
      <c r="C38" s="7">
        <v>0.57567800000000002</v>
      </c>
      <c r="D38" s="7">
        <v>1.3195079999999999</v>
      </c>
      <c r="E38" s="7">
        <v>0.68144400000000005</v>
      </c>
      <c r="F38" s="68"/>
      <c r="G38" s="68"/>
      <c r="H38" s="68"/>
      <c r="I38" s="68"/>
      <c r="J38" s="68"/>
      <c r="K38" s="9"/>
      <c r="L38" s="9"/>
      <c r="M38" s="9"/>
      <c r="N38" s="9"/>
      <c r="O38" s="9"/>
      <c r="P38" s="9"/>
      <c r="Q38" s="9"/>
      <c r="R38" s="8"/>
      <c r="S38" s="9"/>
      <c r="T38" s="9"/>
      <c r="U38" s="9"/>
      <c r="V38" s="9"/>
      <c r="W38" s="8"/>
      <c r="X38" s="9"/>
      <c r="Y38" s="9"/>
      <c r="Z38" s="9"/>
      <c r="AA38" s="9"/>
      <c r="AB38" s="9"/>
      <c r="AC38" s="9"/>
      <c r="AD38" s="9"/>
    </row>
    <row r="39" spans="1:30" x14ac:dyDescent="0.2">
      <c r="A39" s="29"/>
      <c r="B39" s="7">
        <v>0.968171</v>
      </c>
      <c r="C39" s="7">
        <v>0.50815200000000005</v>
      </c>
      <c r="D39" s="7">
        <v>1.3660399999999999</v>
      </c>
      <c r="E39" s="7">
        <v>0.649169</v>
      </c>
      <c r="F39" s="68"/>
      <c r="G39" s="68"/>
      <c r="H39" s="68"/>
      <c r="I39" s="68"/>
      <c r="J39" s="68"/>
      <c r="K39" s="9"/>
      <c r="L39" s="9"/>
      <c r="M39" s="9"/>
      <c r="N39" s="9"/>
      <c r="O39" s="9"/>
      <c r="P39" s="9"/>
      <c r="Q39" s="9"/>
      <c r="R39" s="8"/>
      <c r="S39" s="9"/>
      <c r="T39" s="9"/>
      <c r="U39" s="9"/>
      <c r="V39" s="9"/>
      <c r="W39" s="8"/>
      <c r="X39" s="9"/>
      <c r="Y39" s="9"/>
      <c r="Z39" s="9"/>
      <c r="AA39" s="9"/>
      <c r="AB39" s="9"/>
      <c r="AC39" s="9"/>
      <c r="AD39" s="9"/>
    </row>
    <row r="40" spans="1:30" x14ac:dyDescent="0.2">
      <c r="A40" s="29"/>
      <c r="B40" s="7">
        <v>1.023374</v>
      </c>
      <c r="C40" s="7">
        <v>0.591862</v>
      </c>
      <c r="D40" s="7">
        <v>1.265757</v>
      </c>
      <c r="E40" s="7">
        <v>0.54968099999999998</v>
      </c>
      <c r="F40" s="68"/>
      <c r="G40" s="68"/>
      <c r="H40" s="68"/>
      <c r="I40" s="68"/>
      <c r="J40" s="68"/>
      <c r="K40" s="9"/>
      <c r="L40" s="9"/>
      <c r="M40" s="9"/>
      <c r="N40" s="9"/>
      <c r="O40" s="9"/>
      <c r="P40" s="9"/>
      <c r="Q40" s="9"/>
      <c r="R40" s="8"/>
      <c r="S40" s="9"/>
      <c r="T40" s="9"/>
      <c r="U40" s="9"/>
      <c r="V40" s="9"/>
      <c r="W40" s="8"/>
      <c r="X40" s="9"/>
      <c r="Y40" s="9"/>
      <c r="Z40" s="9"/>
      <c r="AA40" s="9"/>
      <c r="AB40" s="9"/>
      <c r="AC40" s="9"/>
      <c r="AD40" s="9"/>
    </row>
    <row r="41" spans="1:30" x14ac:dyDescent="0.2">
      <c r="A41" s="10" t="s">
        <v>3</v>
      </c>
      <c r="B41" s="10">
        <f>AVERAGE(B38:B40)</f>
        <v>1.0002766666666667</v>
      </c>
      <c r="C41" s="10">
        <f>AVERAGE(C38:C40)</f>
        <v>0.55856400000000006</v>
      </c>
      <c r="D41" s="10">
        <f>AVERAGE(D38:D40)</f>
        <v>1.3171016666666666</v>
      </c>
      <c r="E41" s="10">
        <f>AVERAGE(E38:E40)</f>
        <v>0.62676466666666675</v>
      </c>
      <c r="F41" s="68"/>
      <c r="G41" s="68"/>
      <c r="H41" s="68"/>
      <c r="I41" s="68"/>
      <c r="J41" s="68"/>
      <c r="K41" s="9"/>
      <c r="L41" s="9"/>
      <c r="M41" s="9"/>
      <c r="N41" s="9"/>
      <c r="O41" s="9"/>
      <c r="P41" s="9"/>
      <c r="Q41" s="9"/>
      <c r="R41" s="8"/>
      <c r="S41" s="9"/>
      <c r="T41" s="9"/>
      <c r="U41" s="9"/>
      <c r="V41" s="9"/>
      <c r="W41" s="8"/>
      <c r="X41" s="9"/>
      <c r="Y41" s="9"/>
      <c r="Z41" s="9"/>
      <c r="AA41" s="9"/>
      <c r="AB41" s="9"/>
      <c r="AC41" s="9"/>
      <c r="AD41" s="9"/>
    </row>
    <row r="42" spans="1:30" x14ac:dyDescent="0.2">
      <c r="A42" s="68"/>
      <c r="B42" s="68"/>
      <c r="C42" s="68"/>
      <c r="D42" s="68"/>
      <c r="E42" s="9"/>
      <c r="F42" s="68"/>
      <c r="G42" s="68"/>
      <c r="H42" s="68"/>
      <c r="I42" s="68"/>
      <c r="J42" s="68"/>
      <c r="K42" s="9"/>
      <c r="L42" s="9"/>
      <c r="M42" s="9"/>
      <c r="N42" s="9"/>
      <c r="O42" s="9"/>
      <c r="P42" s="9"/>
      <c r="Q42" s="9"/>
      <c r="R42" s="8"/>
      <c r="S42" s="9"/>
      <c r="T42" s="9"/>
      <c r="U42" s="9"/>
      <c r="V42" s="9"/>
      <c r="W42" s="8"/>
      <c r="X42" s="9"/>
      <c r="Y42" s="9"/>
      <c r="Z42" s="9"/>
      <c r="AA42" s="9"/>
      <c r="AB42" s="9"/>
      <c r="AC42" s="9"/>
      <c r="AD42" s="9"/>
    </row>
    <row r="43" spans="1:30" x14ac:dyDescent="0.2">
      <c r="A43" s="30" t="s">
        <v>184</v>
      </c>
      <c r="B43" s="30"/>
      <c r="C43" s="30"/>
      <c r="D43" s="30"/>
      <c r="E43" s="30"/>
      <c r="F43" s="30"/>
      <c r="G43" s="30"/>
      <c r="H43" s="9"/>
      <c r="I43" s="9"/>
      <c r="J43" s="9"/>
      <c r="K43" s="9"/>
      <c r="L43" s="9"/>
      <c r="M43" s="9"/>
      <c r="N43" s="9"/>
      <c r="O43" s="9"/>
      <c r="P43" s="9"/>
      <c r="Q43" s="9"/>
      <c r="R43" s="8"/>
      <c r="S43" s="9"/>
      <c r="T43" s="9"/>
      <c r="U43" s="9"/>
      <c r="V43" s="9"/>
      <c r="W43" s="8"/>
      <c r="X43" s="9"/>
      <c r="Y43" s="9"/>
      <c r="Z43" s="9"/>
      <c r="AA43" s="9"/>
      <c r="AB43" s="9"/>
      <c r="AC43" s="9"/>
      <c r="AD43" s="9"/>
    </row>
    <row r="44" spans="1:30" x14ac:dyDescent="0.2">
      <c r="A44" s="10"/>
      <c r="B44" s="6" t="s">
        <v>59</v>
      </c>
      <c r="C44" s="6" t="s">
        <v>60</v>
      </c>
      <c r="D44" s="6" t="s">
        <v>106</v>
      </c>
      <c r="E44" s="6" t="s">
        <v>107</v>
      </c>
      <c r="F44" s="6" t="s">
        <v>108</v>
      </c>
      <c r="G44" s="6" t="s">
        <v>109</v>
      </c>
      <c r="H44" s="9"/>
      <c r="I44" s="9"/>
      <c r="J44" s="9"/>
      <c r="K44" s="9"/>
      <c r="L44" s="9"/>
      <c r="M44" s="9"/>
      <c r="N44" s="9"/>
      <c r="O44" s="9"/>
      <c r="P44" s="9"/>
      <c r="Q44" s="9"/>
      <c r="R44" s="8"/>
      <c r="S44" s="9"/>
      <c r="T44" s="9"/>
      <c r="U44" s="9"/>
      <c r="V44" s="9"/>
      <c r="W44" s="8"/>
      <c r="X44" s="9"/>
      <c r="Y44" s="9"/>
      <c r="Z44" s="9"/>
      <c r="AA44" s="9"/>
      <c r="AB44" s="9"/>
      <c r="AC44" s="9"/>
      <c r="AD44" s="9"/>
    </row>
    <row r="45" spans="1:30" x14ac:dyDescent="0.2">
      <c r="A45" s="29" t="s">
        <v>57</v>
      </c>
      <c r="B45" s="7">
        <v>0.92658799999999997</v>
      </c>
      <c r="C45" s="7">
        <v>1.7013339999999999</v>
      </c>
      <c r="D45" s="7">
        <v>0.90961800000000004</v>
      </c>
      <c r="E45" s="7">
        <v>1.6895819999999999</v>
      </c>
      <c r="F45" s="7">
        <v>0.89502499999999996</v>
      </c>
      <c r="G45" s="7">
        <v>1.931873</v>
      </c>
      <c r="H45" s="9"/>
      <c r="I45" s="9"/>
      <c r="J45" s="9"/>
      <c r="K45" s="9"/>
      <c r="L45" s="9"/>
      <c r="M45" s="9"/>
      <c r="N45" s="9"/>
      <c r="O45" s="9"/>
      <c r="P45" s="9"/>
      <c r="Q45" s="9"/>
      <c r="R45" s="8"/>
      <c r="S45" s="9"/>
      <c r="T45" s="9"/>
      <c r="U45" s="9"/>
      <c r="V45" s="9"/>
      <c r="W45" s="8"/>
      <c r="X45" s="9"/>
      <c r="Y45" s="9"/>
      <c r="Z45" s="9"/>
      <c r="AA45" s="9"/>
      <c r="AB45" s="9"/>
      <c r="AC45" s="9"/>
      <c r="AD45" s="9"/>
    </row>
    <row r="46" spans="1:30" x14ac:dyDescent="0.2">
      <c r="A46" s="29"/>
      <c r="B46" s="7">
        <v>1.0352650000000001</v>
      </c>
      <c r="C46" s="7">
        <v>1.7735829999999999</v>
      </c>
      <c r="D46" s="7">
        <v>1.023374</v>
      </c>
      <c r="E46" s="7">
        <v>2.1091570000000002</v>
      </c>
      <c r="F46" s="7">
        <v>0.99309199999999997</v>
      </c>
      <c r="G46" s="7">
        <v>2.114036</v>
      </c>
      <c r="H46" s="9"/>
      <c r="I46" s="9"/>
      <c r="J46" s="9"/>
      <c r="K46" s="9"/>
      <c r="L46" s="9"/>
      <c r="M46" s="9"/>
      <c r="N46" s="9"/>
      <c r="O46" s="9"/>
      <c r="P46" s="9"/>
      <c r="Q46" s="9"/>
      <c r="R46" s="8"/>
      <c r="S46" s="9"/>
      <c r="T46" s="9"/>
      <c r="U46" s="9"/>
      <c r="V46" s="9"/>
      <c r="W46" s="8"/>
      <c r="X46" s="9"/>
      <c r="Y46" s="9"/>
      <c r="Z46" s="9"/>
      <c r="AA46" s="9"/>
      <c r="AB46" s="9"/>
      <c r="AC46" s="9"/>
      <c r="AD46" s="9"/>
    </row>
    <row r="47" spans="1:30" x14ac:dyDescent="0.2">
      <c r="A47" s="29"/>
      <c r="B47" s="7">
        <v>1.0424659999999999</v>
      </c>
      <c r="C47" s="7">
        <v>2.0092629999999998</v>
      </c>
      <c r="D47" s="7">
        <v>1.0448770000000001</v>
      </c>
      <c r="E47" s="7">
        <v>1.713168</v>
      </c>
      <c r="F47" s="7">
        <v>0.92658799999999997</v>
      </c>
      <c r="G47" s="7">
        <v>1.7052700000000001</v>
      </c>
      <c r="H47" s="9"/>
      <c r="I47" s="9"/>
      <c r="J47" s="9"/>
      <c r="K47" s="9"/>
      <c r="L47" s="9"/>
      <c r="M47" s="9"/>
      <c r="N47" s="9"/>
      <c r="O47" s="9"/>
      <c r="P47" s="9"/>
      <c r="Q47" s="9"/>
      <c r="R47" s="8"/>
      <c r="S47" s="9"/>
      <c r="T47" s="9"/>
      <c r="U47" s="9"/>
      <c r="V47" s="9"/>
      <c r="W47" s="8"/>
      <c r="X47" s="9"/>
      <c r="Y47" s="9"/>
      <c r="Z47" s="9"/>
      <c r="AA47" s="9"/>
      <c r="AB47" s="9"/>
      <c r="AC47" s="9"/>
      <c r="AD47" s="9"/>
    </row>
    <row r="48" spans="1:30" x14ac:dyDescent="0.2">
      <c r="A48" s="10" t="s">
        <v>3</v>
      </c>
      <c r="B48" s="10">
        <f>AVERAGE(B45:B47)</f>
        <v>1.0014396666666665</v>
      </c>
      <c r="C48" s="10">
        <f>AVERAGE(C45:C47)</f>
        <v>1.8280599999999998</v>
      </c>
      <c r="D48" s="10">
        <f>AVERAGE(D45:D47)</f>
        <v>0.99262300000000003</v>
      </c>
      <c r="E48" s="10">
        <f>AVERAGE(E45:E47)</f>
        <v>1.8373023333333336</v>
      </c>
      <c r="F48" s="10">
        <f>AVERAGE(F45:F47)</f>
        <v>0.93823500000000004</v>
      </c>
      <c r="G48" s="10">
        <f>AVERAGE(G45:G47)</f>
        <v>1.9170596666666668</v>
      </c>
      <c r="H48" s="9"/>
      <c r="I48" s="9"/>
      <c r="J48" s="9"/>
      <c r="K48" s="9"/>
      <c r="L48" s="9"/>
      <c r="M48" s="9"/>
      <c r="N48" s="9"/>
      <c r="O48" s="9"/>
      <c r="P48" s="9"/>
      <c r="Q48" s="9"/>
      <c r="R48" s="8"/>
      <c r="S48" s="9"/>
      <c r="T48" s="9"/>
      <c r="U48" s="9"/>
      <c r="V48" s="9"/>
      <c r="W48" s="8"/>
      <c r="X48" s="9"/>
      <c r="Y48" s="9"/>
      <c r="Z48" s="9"/>
      <c r="AA48" s="9"/>
      <c r="AB48" s="9"/>
      <c r="AC48" s="9"/>
      <c r="AD48" s="9"/>
    </row>
    <row r="49" spans="1:30" x14ac:dyDescent="0.2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8"/>
      <c r="S49" s="9"/>
      <c r="T49" s="9"/>
      <c r="U49" s="9"/>
      <c r="V49" s="9"/>
      <c r="W49" s="8"/>
      <c r="X49" s="9"/>
      <c r="Y49" s="9"/>
      <c r="Z49" s="9"/>
      <c r="AA49" s="9"/>
      <c r="AB49" s="9"/>
      <c r="AC49" s="9"/>
      <c r="AD49" s="9"/>
    </row>
    <row r="50" spans="1:30" x14ac:dyDescent="0.2">
      <c r="A50" s="35" t="s">
        <v>185</v>
      </c>
      <c r="B50" s="36"/>
      <c r="C50" s="36"/>
      <c r="D50" s="36"/>
      <c r="E50" s="37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8"/>
      <c r="S50" s="9"/>
      <c r="T50" s="9"/>
      <c r="U50" s="9"/>
      <c r="V50" s="9"/>
      <c r="W50" s="8"/>
      <c r="X50" s="9"/>
      <c r="Y50" s="9"/>
      <c r="Z50" s="9"/>
      <c r="AA50" s="9"/>
      <c r="AB50" s="9"/>
      <c r="AC50" s="9"/>
      <c r="AD50" s="9"/>
    </row>
    <row r="51" spans="1:30" x14ac:dyDescent="0.2">
      <c r="A51" s="10"/>
      <c r="B51" s="6" t="s">
        <v>59</v>
      </c>
      <c r="C51" s="6" t="s">
        <v>60</v>
      </c>
      <c r="D51" s="6" t="s">
        <v>110</v>
      </c>
      <c r="E51" s="6" t="s">
        <v>111</v>
      </c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8"/>
      <c r="S51" s="9"/>
      <c r="T51" s="9"/>
      <c r="U51" s="9"/>
      <c r="V51" s="9"/>
      <c r="W51" s="8"/>
      <c r="X51" s="9"/>
      <c r="Y51" s="9"/>
      <c r="Z51" s="9"/>
      <c r="AA51" s="9"/>
      <c r="AB51" s="9"/>
      <c r="AC51" s="9"/>
      <c r="AD51" s="9"/>
    </row>
    <row r="52" spans="1:30" x14ac:dyDescent="0.2">
      <c r="A52" s="29" t="s">
        <v>57</v>
      </c>
      <c r="B52" s="4">
        <v>0.933033</v>
      </c>
      <c r="C52" s="4">
        <v>1.777685</v>
      </c>
      <c r="D52" s="4">
        <v>1.021012</v>
      </c>
      <c r="E52" s="4">
        <v>1.551145</v>
      </c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8"/>
      <c r="S52" s="9"/>
      <c r="T52" s="9"/>
      <c r="U52" s="9"/>
      <c r="V52" s="9"/>
      <c r="W52" s="8"/>
      <c r="X52" s="9"/>
      <c r="Y52" s="9"/>
      <c r="Z52" s="9"/>
      <c r="AA52" s="9"/>
      <c r="AB52" s="9"/>
      <c r="AC52" s="9"/>
      <c r="AD52" s="9"/>
    </row>
    <row r="53" spans="1:30" x14ac:dyDescent="0.2">
      <c r="A53" s="29"/>
      <c r="B53" s="4">
        <v>1.028114</v>
      </c>
      <c r="C53" s="4">
        <v>1.729074</v>
      </c>
      <c r="D53" s="4">
        <v>1.1407639999999999</v>
      </c>
      <c r="E53" s="4">
        <v>1.709214</v>
      </c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8"/>
      <c r="S53" s="9"/>
      <c r="T53" s="9"/>
      <c r="U53" s="9"/>
      <c r="V53" s="9"/>
      <c r="W53" s="8"/>
      <c r="X53" s="9"/>
      <c r="Y53" s="9"/>
      <c r="Z53" s="9"/>
      <c r="AA53" s="9"/>
      <c r="AB53" s="9"/>
      <c r="AC53" s="9"/>
      <c r="AD53" s="9"/>
    </row>
    <row r="54" spans="1:30" x14ac:dyDescent="0.2">
      <c r="A54" s="29"/>
      <c r="B54" s="4">
        <v>1.0424659999999999</v>
      </c>
      <c r="C54" s="4">
        <v>1.635804</v>
      </c>
      <c r="D54" s="4">
        <v>1.1172869999999999</v>
      </c>
      <c r="E54" s="4">
        <v>1.52979</v>
      </c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8"/>
      <c r="S54" s="9"/>
      <c r="T54" s="9"/>
      <c r="U54" s="9"/>
      <c r="V54" s="9"/>
      <c r="W54" s="8"/>
      <c r="X54" s="9"/>
      <c r="Y54" s="9"/>
      <c r="Z54" s="9"/>
      <c r="AA54" s="9"/>
      <c r="AB54" s="9"/>
      <c r="AC54" s="9"/>
      <c r="AD54" s="9"/>
    </row>
    <row r="55" spans="1:30" x14ac:dyDescent="0.2">
      <c r="A55" s="10" t="s">
        <v>3</v>
      </c>
      <c r="B55" s="17">
        <f>AVERAGE(B52:B54)</f>
        <v>1.0012043333333331</v>
      </c>
      <c r="C55" s="17">
        <f>AVERAGE(C52:C54)</f>
        <v>1.7141876666666667</v>
      </c>
      <c r="D55" s="17">
        <f>AVERAGE(D52:D54)</f>
        <v>1.093021</v>
      </c>
      <c r="E55" s="17">
        <f>AVERAGE(E52:E54)</f>
        <v>1.5967163333333334</v>
      </c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8"/>
      <c r="S55" s="9"/>
      <c r="T55" s="9"/>
      <c r="U55" s="9"/>
      <c r="V55" s="9"/>
      <c r="W55" s="8"/>
      <c r="X55" s="9"/>
      <c r="Y55" s="9"/>
      <c r="Z55" s="9"/>
      <c r="AA55" s="9"/>
      <c r="AB55" s="9"/>
      <c r="AC55" s="9"/>
      <c r="AD55" s="9"/>
    </row>
    <row r="56" spans="1:30" x14ac:dyDescent="0.2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8"/>
      <c r="S56" s="9"/>
      <c r="T56" s="9"/>
      <c r="U56" s="9"/>
      <c r="V56" s="9"/>
      <c r="W56" s="8"/>
      <c r="X56" s="9"/>
      <c r="Y56" s="9"/>
      <c r="Z56" s="9"/>
      <c r="AA56" s="9"/>
      <c r="AB56" s="9"/>
      <c r="AC56" s="9"/>
      <c r="AD56" s="9"/>
    </row>
    <row r="57" spans="1:30" x14ac:dyDescent="0.2">
      <c r="A57" s="30" t="s">
        <v>186</v>
      </c>
      <c r="B57" s="30"/>
      <c r="C57" s="30"/>
      <c r="D57" s="30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8"/>
      <c r="S57" s="9"/>
      <c r="T57" s="9"/>
      <c r="U57" s="9"/>
      <c r="V57" s="9"/>
      <c r="W57" s="8"/>
      <c r="X57" s="9"/>
      <c r="Y57" s="9"/>
      <c r="Z57" s="9"/>
      <c r="AA57" s="9"/>
      <c r="AB57" s="9"/>
      <c r="AC57" s="9"/>
      <c r="AD57" s="9"/>
    </row>
    <row r="58" spans="1:30" x14ac:dyDescent="0.2">
      <c r="A58" s="23"/>
      <c r="B58" s="6" t="s">
        <v>32</v>
      </c>
      <c r="C58" s="6" t="s">
        <v>33</v>
      </c>
      <c r="D58" s="6" t="s">
        <v>112</v>
      </c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8"/>
      <c r="S58" s="9"/>
      <c r="T58" s="9"/>
      <c r="U58" s="9"/>
      <c r="V58" s="9"/>
      <c r="W58" s="8"/>
      <c r="X58" s="9"/>
      <c r="Y58" s="9"/>
      <c r="Z58" s="9"/>
      <c r="AA58" s="9"/>
      <c r="AB58" s="9"/>
      <c r="AC58" s="9"/>
      <c r="AD58" s="9"/>
    </row>
    <row r="59" spans="1:30" x14ac:dyDescent="0.2">
      <c r="A59" s="29" t="s">
        <v>57</v>
      </c>
      <c r="B59" s="4">
        <v>1.030492</v>
      </c>
      <c r="C59" s="4">
        <v>1.6895819999999999</v>
      </c>
      <c r="D59" s="4">
        <v>1.8318909999999999</v>
      </c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8"/>
      <c r="S59" s="9"/>
      <c r="T59" s="9"/>
      <c r="U59" s="9"/>
      <c r="V59" s="9"/>
      <c r="W59" s="8"/>
      <c r="X59" s="9"/>
      <c r="Y59" s="9"/>
      <c r="Z59" s="9"/>
      <c r="AA59" s="9"/>
      <c r="AB59" s="9"/>
      <c r="AC59" s="9"/>
      <c r="AD59" s="9"/>
    </row>
    <row r="60" spans="1:30" x14ac:dyDescent="0.2">
      <c r="A60" s="29"/>
      <c r="B60" s="4">
        <v>0.94169599999999998</v>
      </c>
      <c r="C60" s="4">
        <v>2.08012</v>
      </c>
      <c r="D60" s="4">
        <v>1.9363410000000001</v>
      </c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8"/>
      <c r="S60" s="9"/>
      <c r="T60" s="9"/>
      <c r="U60" s="9"/>
      <c r="V60" s="9"/>
      <c r="W60" s="8"/>
      <c r="X60" s="9"/>
      <c r="Y60" s="9"/>
      <c r="Z60" s="9"/>
      <c r="AA60" s="9"/>
      <c r="AB60" s="9"/>
      <c r="AC60" s="9"/>
      <c r="AD60" s="9"/>
    </row>
    <row r="61" spans="1:30" x14ac:dyDescent="0.2">
      <c r="A61" s="29"/>
      <c r="B61" s="4">
        <v>1.030492</v>
      </c>
      <c r="C61" s="4">
        <v>2.276262</v>
      </c>
      <c r="D61" s="4">
        <v>1.709214</v>
      </c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8"/>
      <c r="S61" s="9"/>
      <c r="T61" s="9"/>
      <c r="U61" s="9"/>
      <c r="V61" s="9"/>
      <c r="W61" s="8"/>
      <c r="X61" s="9"/>
      <c r="Y61" s="9"/>
      <c r="Z61" s="9"/>
      <c r="AA61" s="9"/>
      <c r="AB61" s="9"/>
      <c r="AC61" s="9"/>
      <c r="AD61" s="9"/>
    </row>
    <row r="62" spans="1:30" x14ac:dyDescent="0.2">
      <c r="A62" s="10" t="s">
        <v>3</v>
      </c>
      <c r="B62" s="17">
        <f>AVERAGE(B59:B61)</f>
        <v>1.0008933333333332</v>
      </c>
      <c r="C62" s="17">
        <f>AVERAGE(C59:C61)</f>
        <v>2.0153213333333331</v>
      </c>
      <c r="D62" s="17">
        <f>AVERAGE(D59:D61)</f>
        <v>1.8258153333333336</v>
      </c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8"/>
      <c r="S62" s="9"/>
      <c r="T62" s="9"/>
      <c r="U62" s="9"/>
      <c r="V62" s="9"/>
      <c r="W62" s="8"/>
      <c r="X62" s="9"/>
      <c r="Y62" s="9"/>
      <c r="Z62" s="9"/>
      <c r="AA62" s="9"/>
      <c r="AB62" s="9"/>
      <c r="AC62" s="9"/>
      <c r="AD62" s="9"/>
    </row>
    <row r="63" spans="1:30" x14ac:dyDescent="0.2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8"/>
      <c r="S63" s="9"/>
      <c r="T63" s="9"/>
      <c r="U63" s="9"/>
      <c r="V63" s="9"/>
      <c r="W63" s="8"/>
      <c r="X63" s="9"/>
      <c r="Y63" s="9"/>
      <c r="Z63" s="9"/>
      <c r="AA63" s="9"/>
      <c r="AB63" s="9"/>
      <c r="AC63" s="9"/>
      <c r="AD63" s="9"/>
    </row>
    <row r="68" spans="8:19" x14ac:dyDescent="0.2">
      <c r="H68" s="9"/>
      <c r="N68" s="9"/>
      <c r="S68" s="9"/>
    </row>
    <row r="83" spans="1:30" x14ac:dyDescent="0.2">
      <c r="L83" s="9"/>
      <c r="X83" s="9"/>
      <c r="Y83" s="9"/>
      <c r="Z83" s="9"/>
      <c r="AA83" s="9"/>
      <c r="AB83" s="9"/>
      <c r="AC83" s="9"/>
      <c r="AD83" s="9"/>
    </row>
    <row r="84" spans="1:30" x14ac:dyDescent="0.2">
      <c r="L84" s="9"/>
      <c r="X84" s="9"/>
      <c r="Y84" s="9"/>
      <c r="Z84" s="9"/>
      <c r="AA84" s="9"/>
      <c r="AB84" s="9"/>
      <c r="AC84" s="9"/>
      <c r="AD84" s="9"/>
    </row>
    <row r="85" spans="1:30" x14ac:dyDescent="0.2">
      <c r="A85" s="2"/>
      <c r="B85" s="1"/>
      <c r="C85" s="1"/>
      <c r="D85" s="1"/>
      <c r="E85" s="1"/>
      <c r="F85" s="1"/>
      <c r="G85" s="1"/>
      <c r="H85" s="1"/>
      <c r="I85" s="1"/>
      <c r="J85" s="1"/>
      <c r="K85" s="1"/>
      <c r="L85" s="9"/>
      <c r="M85" s="9"/>
      <c r="N85" s="2"/>
      <c r="O85" s="1"/>
      <c r="P85" s="1"/>
      <c r="Q85" s="1"/>
      <c r="R85" s="1"/>
      <c r="S85" s="1"/>
      <c r="T85" s="1"/>
      <c r="U85" s="1"/>
      <c r="V85" s="1"/>
      <c r="W85" s="1"/>
      <c r="X85" s="1"/>
      <c r="Y85" s="9"/>
      <c r="Z85" s="9"/>
      <c r="AA85" s="9"/>
      <c r="AB85" s="9"/>
      <c r="AC85" s="9"/>
      <c r="AD85" s="9"/>
    </row>
    <row r="86" spans="1:30" x14ac:dyDescent="0.2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</row>
    <row r="87" spans="1:30" x14ac:dyDescent="0.2">
      <c r="W87" s="9"/>
      <c r="X87" s="9"/>
      <c r="Y87" s="9"/>
      <c r="Z87" s="9"/>
      <c r="AA87" s="9"/>
      <c r="AB87" s="9"/>
      <c r="AC87" s="9"/>
      <c r="AD87" s="9"/>
    </row>
    <row r="88" spans="1:30" x14ac:dyDescent="0.2">
      <c r="W88" s="9"/>
      <c r="X88" s="9"/>
      <c r="Y88" s="9"/>
      <c r="Z88" s="9"/>
      <c r="AA88" s="9"/>
      <c r="AB88" s="9"/>
      <c r="AC88" s="9"/>
      <c r="AD88" s="9"/>
    </row>
    <row r="89" spans="1:30" x14ac:dyDescent="0.2">
      <c r="W89" s="9"/>
      <c r="X89" s="9"/>
      <c r="Y89" s="9"/>
      <c r="Z89" s="9"/>
      <c r="AA89" s="9"/>
      <c r="AB89" s="9"/>
      <c r="AC89" s="9"/>
      <c r="AD89" s="9"/>
    </row>
    <row r="90" spans="1:30" x14ac:dyDescent="0.2">
      <c r="W90" s="9"/>
      <c r="X90" s="9"/>
      <c r="Y90" s="9"/>
      <c r="Z90" s="9"/>
      <c r="AA90" s="9"/>
      <c r="AB90" s="9"/>
      <c r="AC90" s="9"/>
      <c r="AD90" s="9"/>
    </row>
  </sheetData>
  <mergeCells count="18">
    <mergeCell ref="A50:E50"/>
    <mergeCell ref="A59:A61"/>
    <mergeCell ref="A57:D57"/>
    <mergeCell ref="A1:D1"/>
    <mergeCell ref="A3:A5"/>
    <mergeCell ref="A8:D8"/>
    <mergeCell ref="A10:A12"/>
    <mergeCell ref="A17:A19"/>
    <mergeCell ref="A15:C15"/>
    <mergeCell ref="A52:A54"/>
    <mergeCell ref="A29:D29"/>
    <mergeCell ref="A31:A33"/>
    <mergeCell ref="A38:A40"/>
    <mergeCell ref="A36:E36"/>
    <mergeCell ref="A45:A47"/>
    <mergeCell ref="A43:G43"/>
    <mergeCell ref="A22:C22"/>
    <mergeCell ref="A24:A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08488-4BB3-6243-ACFB-938DD1260AC3}">
  <dimension ref="A1:AD16"/>
  <sheetViews>
    <sheetView workbookViewId="0">
      <selection activeCell="C23" sqref="C23"/>
    </sheetView>
  </sheetViews>
  <sheetFormatPr baseColWidth="10" defaultRowHeight="16" x14ac:dyDescent="0.2"/>
  <sheetData>
    <row r="1" spans="1:30" x14ac:dyDescent="0.2">
      <c r="A1" s="35" t="s">
        <v>145</v>
      </c>
      <c r="B1" s="36"/>
      <c r="C1" s="36"/>
      <c r="D1" s="36"/>
      <c r="E1" s="36"/>
      <c r="F1" s="36"/>
      <c r="G1" s="36"/>
      <c r="H1" s="36"/>
      <c r="I1" s="36"/>
      <c r="J1" s="36"/>
      <c r="K1" s="37"/>
      <c r="L1" s="9"/>
      <c r="M1" s="9"/>
      <c r="N1" s="8"/>
      <c r="O1" s="9"/>
      <c r="P1" s="18"/>
      <c r="Q1" s="18"/>
      <c r="R1" s="18"/>
      <c r="S1" s="18"/>
      <c r="T1" s="8"/>
      <c r="U1" s="9"/>
      <c r="V1" s="18"/>
      <c r="W1" s="18"/>
      <c r="X1" s="18"/>
      <c r="Y1" s="9"/>
      <c r="Z1" s="9"/>
      <c r="AA1" s="9"/>
      <c r="AB1" s="9"/>
      <c r="AC1" s="9"/>
      <c r="AD1" s="9"/>
    </row>
    <row r="2" spans="1:30" x14ac:dyDescent="0.2">
      <c r="A2" s="10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9"/>
      <c r="M2" s="9"/>
      <c r="N2" s="8"/>
      <c r="O2" s="9"/>
      <c r="P2" s="18"/>
      <c r="Q2" s="18"/>
      <c r="R2" s="18"/>
      <c r="S2" s="18"/>
      <c r="T2" s="8"/>
      <c r="U2" s="9"/>
      <c r="V2" s="18"/>
      <c r="W2" s="18"/>
      <c r="X2" s="18"/>
      <c r="Y2" s="9"/>
      <c r="Z2" s="9"/>
      <c r="AA2" s="9"/>
      <c r="AB2" s="9"/>
      <c r="AC2" s="9"/>
      <c r="AD2" s="9"/>
    </row>
    <row r="3" spans="1:30" x14ac:dyDescent="0.2">
      <c r="A3" s="3" t="s">
        <v>73</v>
      </c>
      <c r="B3" s="4">
        <v>1.0572539999999999</v>
      </c>
      <c r="C3" s="4">
        <v>1.0134749999999999</v>
      </c>
      <c r="D3" s="4">
        <v>1.0260560000000001</v>
      </c>
      <c r="E3" s="4">
        <v>1.0003599999999999</v>
      </c>
      <c r="F3" s="4">
        <v>1.016032</v>
      </c>
      <c r="G3" s="4">
        <v>1.006103</v>
      </c>
      <c r="H3" s="4">
        <v>1.0024550000000001</v>
      </c>
      <c r="I3" s="4">
        <v>1.0204359999999999</v>
      </c>
      <c r="J3" s="4">
        <v>1.0603739999999999</v>
      </c>
      <c r="K3" s="4">
        <v>1.006237</v>
      </c>
      <c r="L3" s="9"/>
      <c r="M3" s="9"/>
      <c r="N3" s="8"/>
      <c r="O3" s="9"/>
      <c r="P3" s="18"/>
      <c r="Q3" s="18"/>
      <c r="R3" s="18"/>
      <c r="S3" s="18"/>
      <c r="T3" s="8"/>
      <c r="U3" s="9"/>
      <c r="V3" s="18"/>
      <c r="W3" s="18"/>
      <c r="X3" s="18"/>
      <c r="Y3" s="9"/>
      <c r="Z3" s="9"/>
      <c r="AA3" s="9"/>
      <c r="AB3" s="9"/>
      <c r="AC3" s="9"/>
      <c r="AD3" s="9"/>
    </row>
    <row r="4" spans="1:30" x14ac:dyDescent="0.2">
      <c r="A4" s="3" t="s">
        <v>74</v>
      </c>
      <c r="B4" s="4">
        <v>0.41902600000000001</v>
      </c>
      <c r="C4" s="4">
        <v>0.193856</v>
      </c>
      <c r="D4" s="4">
        <v>0.47012399999999999</v>
      </c>
      <c r="E4" s="4">
        <v>9.0188000000000004E-2</v>
      </c>
      <c r="F4" s="4">
        <v>1.8074049999999999</v>
      </c>
      <c r="G4" s="4">
        <v>0.47405199999999997</v>
      </c>
      <c r="H4" s="4">
        <v>0.86916000000000004</v>
      </c>
      <c r="I4" s="4">
        <v>0.67961099999999997</v>
      </c>
      <c r="J4" s="4">
        <v>0.77983599999999997</v>
      </c>
      <c r="K4" s="4">
        <v>0.14049200000000001</v>
      </c>
      <c r="L4" s="9"/>
      <c r="M4" s="9"/>
      <c r="N4" s="8"/>
      <c r="O4" s="9"/>
      <c r="P4" s="18"/>
      <c r="Q4" s="18"/>
      <c r="R4" s="18"/>
      <c r="S4" s="18"/>
      <c r="T4" s="8"/>
      <c r="U4" s="9"/>
      <c r="V4" s="18"/>
      <c r="W4" s="18"/>
      <c r="X4" s="18"/>
      <c r="Y4" s="9"/>
      <c r="Z4" s="9"/>
      <c r="AA4" s="9"/>
      <c r="AB4" s="9"/>
      <c r="AC4" s="9"/>
      <c r="AD4" s="9"/>
    </row>
    <row r="7" spans="1:30" x14ac:dyDescent="0.2">
      <c r="A7" s="35" t="s">
        <v>144</v>
      </c>
      <c r="B7" s="36"/>
      <c r="C7" s="36"/>
      <c r="D7" s="36"/>
      <c r="E7" s="36"/>
      <c r="F7" s="36"/>
      <c r="G7" s="36"/>
      <c r="H7" s="36"/>
      <c r="I7" s="36"/>
      <c r="J7" s="36"/>
      <c r="K7" s="37"/>
      <c r="N7" s="9"/>
      <c r="S7" s="9"/>
    </row>
    <row r="8" spans="1:30" x14ac:dyDescent="0.2">
      <c r="A8" s="10"/>
      <c r="B8" s="10">
        <v>1</v>
      </c>
      <c r="C8" s="10">
        <v>2</v>
      </c>
      <c r="D8" s="10">
        <v>3</v>
      </c>
      <c r="E8" s="10">
        <v>4</v>
      </c>
      <c r="F8" s="10">
        <v>5</v>
      </c>
      <c r="G8" s="10">
        <v>6</v>
      </c>
      <c r="H8" s="10">
        <v>7</v>
      </c>
      <c r="I8" s="10">
        <v>8</v>
      </c>
      <c r="J8" s="10">
        <v>9</v>
      </c>
      <c r="K8" s="10">
        <v>10</v>
      </c>
      <c r="N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</row>
    <row r="9" spans="1:30" x14ac:dyDescent="0.2">
      <c r="A9" s="3" t="s">
        <v>73</v>
      </c>
      <c r="B9" s="4">
        <v>0.59449405</v>
      </c>
      <c r="C9" s="4">
        <v>0.88625204999999996</v>
      </c>
      <c r="D9" s="4">
        <v>0.18025078</v>
      </c>
      <c r="E9" s="4">
        <v>9.4650209999999999E-2</v>
      </c>
      <c r="F9" s="4">
        <v>0.91702742000000004</v>
      </c>
      <c r="G9" s="4">
        <v>0.23525019</v>
      </c>
      <c r="H9" s="4">
        <v>0.52188840999999997</v>
      </c>
      <c r="I9" s="4">
        <v>0.61945636999999998</v>
      </c>
      <c r="J9" s="4">
        <v>0.9009009</v>
      </c>
      <c r="K9" s="4">
        <v>0.55926810000000005</v>
      </c>
      <c r="N9" s="8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</row>
    <row r="10" spans="1:30" x14ac:dyDescent="0.2">
      <c r="A10" s="3" t="s">
        <v>74</v>
      </c>
      <c r="B10" s="4">
        <v>0.24510466</v>
      </c>
      <c r="C10" s="4">
        <v>0.26164268000000002</v>
      </c>
      <c r="D10" s="4">
        <v>0.11965812000000001</v>
      </c>
      <c r="E10" s="4">
        <v>8.1336240000000004E-2</v>
      </c>
      <c r="F10" s="4">
        <v>0.21032934</v>
      </c>
      <c r="G10" s="4">
        <v>0.17132866999999999</v>
      </c>
      <c r="H10" s="4">
        <v>0.21174651999999999</v>
      </c>
      <c r="I10" s="4">
        <v>0.31908831999999998</v>
      </c>
      <c r="J10" s="4">
        <v>0.32793522000000003</v>
      </c>
      <c r="K10" s="4">
        <v>0.14357682999999999</v>
      </c>
      <c r="L10" s="9"/>
      <c r="M10" s="9"/>
      <c r="N10" s="8"/>
      <c r="O10" s="9"/>
      <c r="P10" s="18"/>
      <c r="Q10" s="18"/>
      <c r="R10" s="18"/>
      <c r="S10" s="18"/>
      <c r="T10" s="8"/>
      <c r="U10" s="9"/>
      <c r="V10" s="18"/>
      <c r="W10" s="18"/>
      <c r="X10" s="18"/>
      <c r="Y10" s="9"/>
      <c r="Z10" s="9"/>
      <c r="AA10" s="9"/>
      <c r="AB10" s="9"/>
      <c r="AC10" s="9"/>
      <c r="AD10" s="9"/>
    </row>
    <row r="11" spans="1:30" x14ac:dyDescent="0.2">
      <c r="A11" s="2"/>
      <c r="B11" s="1"/>
      <c r="C11" s="1"/>
      <c r="D11" s="1"/>
      <c r="E11" s="1"/>
      <c r="F11" s="1"/>
      <c r="G11" s="1"/>
      <c r="H11" s="1"/>
      <c r="I11" s="1"/>
      <c r="J11" s="1"/>
      <c r="K11" s="1"/>
      <c r="L11" s="9"/>
      <c r="M11" s="9"/>
      <c r="N11" s="8"/>
      <c r="O11" s="9"/>
      <c r="P11" s="18"/>
      <c r="Q11" s="18"/>
      <c r="R11" s="18"/>
      <c r="S11" s="18"/>
      <c r="T11" s="8"/>
      <c r="U11" s="9"/>
      <c r="V11" s="18"/>
      <c r="W11" s="18"/>
      <c r="X11" s="18"/>
      <c r="Y11" s="9"/>
      <c r="Z11" s="9"/>
      <c r="AA11" s="9"/>
      <c r="AB11" s="9"/>
      <c r="AC11" s="9"/>
      <c r="AD11" s="9"/>
    </row>
    <row r="12" spans="1:30" x14ac:dyDescent="0.2">
      <c r="A12" s="2"/>
      <c r="B12" s="1"/>
      <c r="C12" s="1"/>
      <c r="D12" s="1"/>
      <c r="E12" s="1"/>
      <c r="F12" s="1"/>
      <c r="G12" s="1"/>
      <c r="H12" s="1"/>
      <c r="I12" s="1"/>
      <c r="J12" s="1"/>
      <c r="K12" s="1"/>
      <c r="L12" s="9"/>
      <c r="M12" s="9"/>
      <c r="N12" s="8"/>
      <c r="O12" s="9"/>
      <c r="P12" s="18"/>
      <c r="Q12" s="18"/>
      <c r="R12" s="18"/>
      <c r="S12" s="18"/>
      <c r="T12" s="8"/>
      <c r="U12" s="9"/>
      <c r="V12" s="18"/>
      <c r="W12" s="18"/>
      <c r="X12" s="18"/>
      <c r="Y12" s="9"/>
      <c r="Z12" s="9"/>
      <c r="AA12" s="9"/>
      <c r="AB12" s="9"/>
      <c r="AC12" s="9"/>
      <c r="AD12" s="9"/>
    </row>
    <row r="13" spans="1:30" x14ac:dyDescent="0.2">
      <c r="A13" s="30" t="s">
        <v>146</v>
      </c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18"/>
      <c r="X13" s="18"/>
      <c r="Y13" s="9"/>
      <c r="Z13" s="9"/>
      <c r="AA13" s="9"/>
      <c r="AB13" s="9"/>
      <c r="AC13" s="9"/>
      <c r="AD13" s="9"/>
    </row>
    <row r="14" spans="1:30" x14ac:dyDescent="0.2">
      <c r="A14" s="10"/>
      <c r="B14" s="10">
        <v>1</v>
      </c>
      <c r="C14" s="10">
        <v>2</v>
      </c>
      <c r="D14" s="10">
        <v>3</v>
      </c>
      <c r="E14" s="10">
        <v>4</v>
      </c>
      <c r="F14" s="10">
        <v>5</v>
      </c>
      <c r="G14" s="10">
        <v>6</v>
      </c>
      <c r="H14" s="10">
        <v>7</v>
      </c>
      <c r="I14" s="10">
        <v>8</v>
      </c>
      <c r="J14" s="10">
        <v>9</v>
      </c>
      <c r="K14" s="10">
        <v>10</v>
      </c>
      <c r="L14" s="10">
        <v>11</v>
      </c>
      <c r="M14" s="10">
        <v>12</v>
      </c>
      <c r="N14" s="10">
        <v>13</v>
      </c>
      <c r="O14" s="10">
        <v>14</v>
      </c>
      <c r="P14" s="10">
        <v>15</v>
      </c>
      <c r="Q14" s="10">
        <v>16</v>
      </c>
      <c r="R14" s="10">
        <v>17</v>
      </c>
      <c r="S14" s="10">
        <v>18</v>
      </c>
      <c r="T14" s="10">
        <v>19</v>
      </c>
      <c r="U14" s="10">
        <v>20</v>
      </c>
      <c r="V14" s="10">
        <v>21</v>
      </c>
      <c r="W14" s="9"/>
      <c r="X14" s="9"/>
      <c r="Y14" s="16"/>
      <c r="Z14" s="9"/>
      <c r="AA14" s="9"/>
      <c r="AB14" s="9"/>
      <c r="AC14" s="9"/>
      <c r="AD14" s="9"/>
    </row>
    <row r="15" spans="1:30" x14ac:dyDescent="0.2">
      <c r="A15" s="3" t="s">
        <v>73</v>
      </c>
      <c r="B15" s="4">
        <v>100</v>
      </c>
      <c r="C15" s="4">
        <v>100</v>
      </c>
      <c r="D15" s="4">
        <v>120</v>
      </c>
      <c r="E15" s="4">
        <v>100</v>
      </c>
      <c r="F15" s="4">
        <v>110</v>
      </c>
      <c r="G15" s="4">
        <v>100</v>
      </c>
      <c r="H15" s="4">
        <v>100</v>
      </c>
      <c r="I15" s="4">
        <v>100</v>
      </c>
      <c r="J15" s="4">
        <v>100</v>
      </c>
      <c r="K15" s="4">
        <v>110</v>
      </c>
      <c r="L15" s="4">
        <v>150</v>
      </c>
      <c r="M15" s="4">
        <v>180</v>
      </c>
      <c r="N15" s="4">
        <v>140</v>
      </c>
      <c r="O15" s="4">
        <v>160</v>
      </c>
      <c r="P15" s="4">
        <v>160</v>
      </c>
      <c r="Q15" s="4">
        <v>190</v>
      </c>
      <c r="R15" s="4">
        <v>160</v>
      </c>
      <c r="S15" s="4">
        <v>160</v>
      </c>
      <c r="T15" s="4">
        <v>200</v>
      </c>
      <c r="U15" s="4">
        <v>200</v>
      </c>
      <c r="V15" s="4">
        <v>200</v>
      </c>
      <c r="X15" s="9"/>
      <c r="Y15" s="9"/>
      <c r="Z15" s="9"/>
      <c r="AA15" s="9"/>
      <c r="AB15" s="9"/>
      <c r="AC15" s="9"/>
      <c r="AD15" s="9"/>
    </row>
    <row r="16" spans="1:30" x14ac:dyDescent="0.2">
      <c r="A16" s="3" t="s">
        <v>74</v>
      </c>
      <c r="B16" s="4">
        <v>0</v>
      </c>
      <c r="C16" s="4">
        <v>0</v>
      </c>
      <c r="D16" s="4">
        <v>0</v>
      </c>
      <c r="E16" s="4">
        <v>0</v>
      </c>
      <c r="F16" s="4">
        <v>5</v>
      </c>
      <c r="G16" s="4">
        <v>0</v>
      </c>
      <c r="H16" s="4">
        <v>0</v>
      </c>
      <c r="I16" s="4">
        <v>0</v>
      </c>
      <c r="J16" s="4">
        <v>50</v>
      </c>
      <c r="K16" s="4">
        <v>5</v>
      </c>
      <c r="L16" s="4">
        <v>110</v>
      </c>
      <c r="M16" s="4">
        <v>0</v>
      </c>
      <c r="N16" s="4">
        <v>0</v>
      </c>
      <c r="O16" s="4">
        <v>160</v>
      </c>
      <c r="P16" s="4">
        <v>0</v>
      </c>
      <c r="Q16" s="4">
        <v>10</v>
      </c>
      <c r="R16" s="4">
        <v>0</v>
      </c>
      <c r="S16" s="4">
        <v>0</v>
      </c>
      <c r="T16" s="4">
        <v>0</v>
      </c>
      <c r="U16" s="4">
        <v>10</v>
      </c>
      <c r="V16" s="4">
        <v>10</v>
      </c>
      <c r="X16" s="9"/>
      <c r="Y16" s="9"/>
      <c r="Z16" s="9"/>
      <c r="AA16" s="9"/>
      <c r="AB16" s="9"/>
      <c r="AC16" s="9"/>
      <c r="AD16" s="9"/>
    </row>
  </sheetData>
  <mergeCells count="3">
    <mergeCell ref="A7:K7"/>
    <mergeCell ref="A1:K1"/>
    <mergeCell ref="A13:V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7256D-76FD-3649-B43A-0B98F94E4BC7}">
  <dimension ref="A1:AE25"/>
  <sheetViews>
    <sheetView workbookViewId="0">
      <selection activeCell="A26" sqref="A26:XFD104"/>
    </sheetView>
  </sheetViews>
  <sheetFormatPr baseColWidth="10" defaultRowHeight="16" x14ac:dyDescent="0.2"/>
  <sheetData>
    <row r="1" spans="1:31" x14ac:dyDescent="0.2">
      <c r="A1" s="30" t="s">
        <v>151</v>
      </c>
      <c r="B1" s="30"/>
      <c r="C1" s="30"/>
      <c r="D1" s="30"/>
      <c r="E1" s="9"/>
      <c r="I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1" x14ac:dyDescent="0.2">
      <c r="A2" s="10"/>
      <c r="B2" s="3" t="s">
        <v>4</v>
      </c>
      <c r="C2" s="3" t="s">
        <v>78</v>
      </c>
      <c r="D2" s="3" t="s">
        <v>79</v>
      </c>
      <c r="E2" s="9"/>
      <c r="I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</row>
    <row r="3" spans="1:31" x14ac:dyDescent="0.2">
      <c r="A3" s="29" t="s">
        <v>80</v>
      </c>
      <c r="B3" s="4">
        <v>0.89119199999999998</v>
      </c>
      <c r="C3" s="4">
        <v>1.4300520000000001</v>
      </c>
      <c r="D3" s="4">
        <v>1.3177890000000001</v>
      </c>
      <c r="E3" s="9"/>
      <c r="I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</row>
    <row r="4" spans="1:31" x14ac:dyDescent="0.2">
      <c r="A4" s="28"/>
      <c r="B4" s="4">
        <v>1.031088</v>
      </c>
      <c r="C4" s="4">
        <v>1.4766840000000001</v>
      </c>
      <c r="D4" s="4">
        <v>1.702936</v>
      </c>
      <c r="E4" s="9"/>
      <c r="I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</row>
    <row r="5" spans="1:31" x14ac:dyDescent="0.2">
      <c r="A5" s="28"/>
      <c r="B5" s="4">
        <v>0.92746099999999998</v>
      </c>
      <c r="C5" s="4">
        <v>1.500864</v>
      </c>
      <c r="D5" s="4">
        <v>2.9257339999999998</v>
      </c>
      <c r="E5" s="9"/>
      <c r="I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</row>
    <row r="6" spans="1:31" x14ac:dyDescent="0.2">
      <c r="A6" s="28"/>
      <c r="B6" s="4">
        <v>0.98272899999999996</v>
      </c>
      <c r="C6" s="4">
        <v>1.6683939999999999</v>
      </c>
      <c r="D6" s="4">
        <v>1.3782380000000001</v>
      </c>
      <c r="E6" s="9"/>
      <c r="I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</row>
    <row r="7" spans="1:31" x14ac:dyDescent="0.2">
      <c r="A7" s="28"/>
      <c r="B7" s="4">
        <v>1.044905</v>
      </c>
      <c r="C7" s="4">
        <v>1.7685660000000001</v>
      </c>
      <c r="D7" s="4">
        <v>1.5716749999999999</v>
      </c>
      <c r="E7" s="9"/>
      <c r="F7" s="9"/>
      <c r="G7" s="9"/>
      <c r="H7" s="9"/>
      <c r="I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</row>
    <row r="8" spans="1:31" x14ac:dyDescent="0.2">
      <c r="A8" s="28"/>
      <c r="B8" s="4">
        <v>1.122625</v>
      </c>
      <c r="C8" s="4">
        <v>1.378066</v>
      </c>
      <c r="D8" s="4">
        <v>1.373057</v>
      </c>
      <c r="E8" s="9"/>
      <c r="F8" s="9"/>
      <c r="G8" s="9"/>
      <c r="H8" s="9"/>
      <c r="I8" s="9"/>
      <c r="J8" s="1"/>
      <c r="K8" s="1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</row>
    <row r="9" spans="1:31" x14ac:dyDescent="0.2">
      <c r="A9" s="10" t="s">
        <v>3</v>
      </c>
      <c r="B9" s="10">
        <f>AVERAGE(B3:B8)</f>
        <v>1</v>
      </c>
      <c r="C9" s="10">
        <f>AVERAGE(C3:C8)</f>
        <v>1.5371043333333334</v>
      </c>
      <c r="D9" s="10">
        <f>AVERAGE(D3:D8)</f>
        <v>1.7115714999999998</v>
      </c>
      <c r="E9" s="9"/>
      <c r="F9" s="9"/>
      <c r="G9" s="9"/>
      <c r="H9" s="9"/>
      <c r="I9" s="9"/>
      <c r="J9" s="1"/>
      <c r="K9" s="1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</row>
    <row r="10" spans="1:31" x14ac:dyDescent="0.2">
      <c r="A10" s="9"/>
      <c r="B10" s="9"/>
      <c r="C10" s="9"/>
      <c r="D10" s="9"/>
      <c r="E10" s="9"/>
      <c r="F10" s="9"/>
      <c r="G10" s="9"/>
      <c r="H10" s="9"/>
      <c r="I10" s="9"/>
      <c r="J10" s="1"/>
      <c r="K10" s="1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</row>
    <row r="11" spans="1:31" x14ac:dyDescent="0.2">
      <c r="A11" s="35" t="s">
        <v>152</v>
      </c>
      <c r="B11" s="36"/>
      <c r="C11" s="37"/>
      <c r="D11" s="9"/>
      <c r="E11" s="9"/>
      <c r="F11" s="9"/>
      <c r="G11" s="9"/>
      <c r="H11" s="9"/>
      <c r="I11" s="9"/>
      <c r="J11" s="1"/>
      <c r="K11" s="1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</row>
    <row r="12" spans="1:31" x14ac:dyDescent="0.2">
      <c r="A12" s="10"/>
      <c r="B12" s="3" t="s">
        <v>58</v>
      </c>
      <c r="C12" s="3" t="s">
        <v>81</v>
      </c>
      <c r="D12" s="9"/>
      <c r="E12" s="9"/>
      <c r="F12" s="9"/>
      <c r="G12" s="9"/>
      <c r="H12" s="9"/>
      <c r="I12" s="9"/>
      <c r="J12" s="1"/>
      <c r="K12" s="1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</row>
    <row r="13" spans="1:31" x14ac:dyDescent="0.2">
      <c r="A13" s="38" t="s">
        <v>82</v>
      </c>
      <c r="B13" s="4">
        <v>1.08889882</v>
      </c>
      <c r="C13" s="4">
        <v>0.46839401000000003</v>
      </c>
      <c r="D13" s="9"/>
      <c r="E13" s="9"/>
      <c r="F13" s="9"/>
      <c r="G13" s="9"/>
      <c r="H13" s="9"/>
      <c r="I13" s="9"/>
      <c r="J13" s="1"/>
      <c r="K13" s="1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</row>
    <row r="14" spans="1:31" x14ac:dyDescent="0.2">
      <c r="A14" s="39"/>
      <c r="B14" s="4">
        <v>1.0299307600000001</v>
      </c>
      <c r="C14" s="4">
        <v>0.53875362999999998</v>
      </c>
      <c r="D14" s="9"/>
      <c r="E14" s="9"/>
      <c r="F14" s="9"/>
      <c r="G14" s="9"/>
      <c r="H14" s="9"/>
      <c r="I14" s="9"/>
      <c r="J14" s="1"/>
      <c r="K14" s="1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</row>
    <row r="15" spans="1:31" x14ac:dyDescent="0.2">
      <c r="A15" s="40"/>
      <c r="B15" s="4">
        <v>0.88117042999999995</v>
      </c>
      <c r="C15" s="4">
        <v>0.50122849999999997</v>
      </c>
      <c r="D15" s="9"/>
      <c r="E15" s="9"/>
      <c r="F15" s="9"/>
      <c r="G15" s="9"/>
      <c r="H15" s="9"/>
      <c r="I15" s="9"/>
      <c r="J15" s="1"/>
      <c r="K15" s="1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</row>
    <row r="16" spans="1:31" x14ac:dyDescent="0.2">
      <c r="A16" s="10" t="s">
        <v>3</v>
      </c>
      <c r="B16" s="10">
        <f>AVERAGE(B13:B15)</f>
        <v>1.0000000033333334</v>
      </c>
      <c r="C16" s="10">
        <f>AVERAGE(C13:C15)</f>
        <v>0.50279204666666655</v>
      </c>
      <c r="D16" s="9"/>
      <c r="E16" s="9"/>
      <c r="F16" s="9"/>
      <c r="G16" s="9"/>
      <c r="H16" s="9"/>
      <c r="I16" s="9"/>
      <c r="J16" s="1"/>
      <c r="K16" s="1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</row>
    <row r="17" spans="1:31" x14ac:dyDescent="0.2">
      <c r="A17" s="9"/>
      <c r="B17" s="9"/>
      <c r="C17" s="9"/>
      <c r="D17" s="9"/>
      <c r="E17" s="9"/>
      <c r="F17" s="9"/>
      <c r="G17" s="9"/>
      <c r="H17" s="9"/>
      <c r="I17" s="9"/>
      <c r="J17" s="1"/>
      <c r="K17" s="1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</row>
    <row r="18" spans="1:31" x14ac:dyDescent="0.2">
      <c r="A18" s="35" t="s">
        <v>83</v>
      </c>
      <c r="B18" s="36"/>
      <c r="C18" s="37"/>
      <c r="D18" s="9"/>
      <c r="E18" s="9"/>
      <c r="F18" s="9"/>
      <c r="G18" s="9"/>
      <c r="H18" s="9"/>
      <c r="I18" s="9"/>
      <c r="J18" s="1"/>
      <c r="K18" s="1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</row>
    <row r="19" spans="1:31" x14ac:dyDescent="0.2">
      <c r="A19" s="10"/>
      <c r="B19" s="3">
        <v>9</v>
      </c>
      <c r="C19" s="3" t="s">
        <v>81</v>
      </c>
      <c r="D19" s="9"/>
      <c r="E19" s="9"/>
      <c r="F19" s="9"/>
      <c r="G19" s="9"/>
      <c r="H19" s="9"/>
      <c r="I19" s="9"/>
      <c r="J19" s="1"/>
      <c r="K19" s="1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</row>
    <row r="20" spans="1:31" x14ac:dyDescent="0.2">
      <c r="A20" s="29" t="s">
        <v>82</v>
      </c>
      <c r="B20" s="4">
        <v>1.43153771</v>
      </c>
      <c r="C20" s="4">
        <v>0.19902057000000001</v>
      </c>
      <c r="D20" s="9"/>
      <c r="E20" s="9"/>
      <c r="F20" s="9"/>
      <c r="G20" s="9"/>
      <c r="H20" s="9"/>
      <c r="I20" s="9"/>
      <c r="J20" s="1"/>
      <c r="K20" s="1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</row>
    <row r="21" spans="1:31" x14ac:dyDescent="0.2">
      <c r="A21" s="28"/>
      <c r="B21" s="4">
        <v>1.0256611200000001</v>
      </c>
      <c r="C21" s="4">
        <v>0.13398629000000001</v>
      </c>
      <c r="D21" s="9"/>
      <c r="E21" s="9"/>
      <c r="F21" s="9"/>
      <c r="G21" s="9"/>
      <c r="H21" s="9"/>
      <c r="I21" s="9"/>
      <c r="J21" s="1"/>
      <c r="K21" s="1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</row>
    <row r="22" spans="1:31" x14ac:dyDescent="0.2">
      <c r="A22" s="28"/>
      <c r="B22" s="4">
        <v>0.77257591000000003</v>
      </c>
      <c r="C22" s="4">
        <v>0.32203722000000001</v>
      </c>
      <c r="D22" s="9"/>
      <c r="E22" s="9"/>
      <c r="F22" s="9"/>
      <c r="G22" s="9"/>
      <c r="H22" s="9"/>
      <c r="I22" s="9"/>
      <c r="J22" s="1"/>
      <c r="K22" s="1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</row>
    <row r="23" spans="1:31" x14ac:dyDescent="0.2">
      <c r="A23" s="28"/>
      <c r="B23" s="4">
        <v>0.77022526999999996</v>
      </c>
      <c r="C23" s="4">
        <v>0.42154750000000002</v>
      </c>
      <c r="D23" s="9"/>
      <c r="E23" s="9"/>
      <c r="F23" s="9"/>
      <c r="G23" s="9"/>
      <c r="H23" s="9"/>
      <c r="I23" s="9"/>
      <c r="J23" s="1"/>
      <c r="K23" s="1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</row>
    <row r="24" spans="1:31" x14ac:dyDescent="0.2">
      <c r="A24" s="10" t="s">
        <v>3</v>
      </c>
      <c r="B24" s="10">
        <f>AVERAGE(B20:B23)</f>
        <v>1.0000000025</v>
      </c>
      <c r="C24" s="10">
        <f>AVERAGE(C20:C23)</f>
        <v>0.26914789500000003</v>
      </c>
      <c r="D24" s="9"/>
      <c r="E24" s="9"/>
      <c r="F24" s="9"/>
      <c r="G24" s="9"/>
      <c r="H24" s="9"/>
      <c r="I24" s="9"/>
      <c r="J24" s="1"/>
      <c r="K24" s="1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</row>
    <row r="25" spans="1:31" x14ac:dyDescent="0.2">
      <c r="A25" s="9"/>
      <c r="B25" s="9"/>
      <c r="C25" s="9"/>
      <c r="D25" s="9"/>
      <c r="E25" s="9"/>
      <c r="F25" s="9"/>
      <c r="G25" s="9"/>
      <c r="H25" s="9"/>
      <c r="I25" s="9"/>
      <c r="J25" s="1"/>
      <c r="K25" s="1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</row>
  </sheetData>
  <mergeCells count="6">
    <mergeCell ref="A3:A8"/>
    <mergeCell ref="A1:D1"/>
    <mergeCell ref="A20:A23"/>
    <mergeCell ref="A18:C18"/>
    <mergeCell ref="A11:C11"/>
    <mergeCell ref="A13:A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34AE7-1623-E443-B5A9-732DAB84D44A}">
  <dimension ref="A1:AE54"/>
  <sheetViews>
    <sheetView topLeftCell="A23" workbookViewId="0">
      <selection activeCell="F42" sqref="F42"/>
    </sheetView>
  </sheetViews>
  <sheetFormatPr baseColWidth="10" defaultRowHeight="16" x14ac:dyDescent="0.2"/>
  <sheetData>
    <row r="1" spans="1:31" x14ac:dyDescent="0.2">
      <c r="A1" s="35" t="s">
        <v>15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7"/>
    </row>
    <row r="2" spans="1:31" x14ac:dyDescent="0.2">
      <c r="A2" s="3"/>
      <c r="B2" s="42" t="s">
        <v>4</v>
      </c>
      <c r="C2" s="42"/>
      <c r="D2" s="42"/>
      <c r="E2" s="42"/>
      <c r="F2" s="42"/>
      <c r="G2" s="42"/>
      <c r="H2" s="42"/>
      <c r="I2" s="42"/>
      <c r="J2" s="42"/>
      <c r="K2" s="42"/>
      <c r="L2" s="42" t="s">
        <v>78</v>
      </c>
      <c r="M2" s="42"/>
      <c r="N2" s="42"/>
      <c r="O2" s="42"/>
      <c r="P2" s="42"/>
      <c r="Q2" s="42"/>
      <c r="R2" s="42"/>
      <c r="S2" s="42"/>
      <c r="T2" s="42"/>
      <c r="U2" s="42"/>
      <c r="V2" s="42" t="s">
        <v>79</v>
      </c>
      <c r="W2" s="42"/>
      <c r="X2" s="42"/>
      <c r="Y2" s="42"/>
      <c r="Z2" s="42"/>
      <c r="AA2" s="42"/>
      <c r="AB2" s="42"/>
      <c r="AC2" s="42"/>
      <c r="AD2" s="42"/>
      <c r="AE2" s="10"/>
    </row>
    <row r="3" spans="1:31" x14ac:dyDescent="0.2">
      <c r="A3" s="3"/>
      <c r="B3" s="42" t="s">
        <v>93</v>
      </c>
      <c r="C3" s="42"/>
      <c r="D3" s="42"/>
      <c r="E3" s="42"/>
      <c r="F3" s="42"/>
      <c r="G3" s="42"/>
      <c r="H3" s="42"/>
      <c r="I3" s="42"/>
      <c r="J3" s="42"/>
      <c r="K3" s="10" t="s">
        <v>3</v>
      </c>
      <c r="L3" s="42" t="s">
        <v>93</v>
      </c>
      <c r="M3" s="42"/>
      <c r="N3" s="42"/>
      <c r="O3" s="42"/>
      <c r="P3" s="42"/>
      <c r="Q3" s="42"/>
      <c r="R3" s="42"/>
      <c r="S3" s="42"/>
      <c r="T3" s="42"/>
      <c r="U3" s="10" t="s">
        <v>3</v>
      </c>
      <c r="V3" s="42" t="s">
        <v>93</v>
      </c>
      <c r="W3" s="42"/>
      <c r="X3" s="42"/>
      <c r="Y3" s="42"/>
      <c r="Z3" s="42"/>
      <c r="AA3" s="42"/>
      <c r="AB3" s="42"/>
      <c r="AC3" s="42"/>
      <c r="AD3" s="42"/>
      <c r="AE3" s="10" t="s">
        <v>3</v>
      </c>
    </row>
    <row r="4" spans="1:31" x14ac:dyDescent="0.2">
      <c r="A4" s="13" t="s">
        <v>84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f>AVERAGE(B4:J4)</f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f>AVERAGE(L4:T4)</f>
        <v>1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f>AVERAGE(V4:AD4)</f>
        <v>1</v>
      </c>
    </row>
    <row r="5" spans="1:31" x14ac:dyDescent="0.2">
      <c r="A5" s="13" t="s">
        <v>85</v>
      </c>
      <c r="B5" s="4">
        <v>2.17</v>
      </c>
      <c r="C5" s="4">
        <v>2.17</v>
      </c>
      <c r="D5" s="4">
        <v>0.35699999999999998</v>
      </c>
      <c r="E5" s="4">
        <v>3.94</v>
      </c>
      <c r="F5" s="4">
        <v>0.83099999999999996</v>
      </c>
      <c r="G5" s="4">
        <v>3.17</v>
      </c>
      <c r="H5" s="4">
        <v>0.628</v>
      </c>
      <c r="I5" s="4">
        <v>0.82599999999999996</v>
      </c>
      <c r="J5" s="4">
        <v>0.36699999999999999</v>
      </c>
      <c r="K5" s="4">
        <f>AVERAGE(B5:J5)</f>
        <v>1.6065555555555555</v>
      </c>
      <c r="L5" s="4">
        <v>1.1299999999999999</v>
      </c>
      <c r="M5" s="4">
        <v>3.08</v>
      </c>
      <c r="N5" s="4">
        <v>1.03</v>
      </c>
      <c r="O5" s="4">
        <v>0.22</v>
      </c>
      <c r="P5" s="4">
        <v>3.83</v>
      </c>
      <c r="Q5" s="4">
        <v>2.13</v>
      </c>
      <c r="R5" s="4">
        <v>1.47</v>
      </c>
      <c r="S5" s="4">
        <v>0.374</v>
      </c>
      <c r="T5" s="4">
        <v>1.52</v>
      </c>
      <c r="U5" s="4">
        <f>AVERAGE(L5:T5)</f>
        <v>1.6426666666666665</v>
      </c>
      <c r="V5" s="4">
        <v>3.69</v>
      </c>
      <c r="W5" s="4">
        <v>3.77</v>
      </c>
      <c r="X5" s="4">
        <v>0.72599999999999998</v>
      </c>
      <c r="Y5" s="4">
        <v>2.0099999999999998</v>
      </c>
      <c r="Z5" s="4">
        <v>1.21</v>
      </c>
      <c r="AA5" s="4">
        <v>0.93700000000000006</v>
      </c>
      <c r="AB5" s="4">
        <v>2.83</v>
      </c>
      <c r="AC5" s="4">
        <v>4.4800000000000004</v>
      </c>
      <c r="AD5" s="4">
        <v>1.59</v>
      </c>
      <c r="AE5" s="4">
        <f>AVERAGE(V5:AD5)</f>
        <v>2.3603333333333332</v>
      </c>
    </row>
    <row r="6" spans="1:31" x14ac:dyDescent="0.2">
      <c r="A6" s="13" t="s">
        <v>86</v>
      </c>
      <c r="B6" s="4">
        <v>13.2</v>
      </c>
      <c r="C6" s="4">
        <v>3.61</v>
      </c>
      <c r="D6" s="4">
        <v>1.34</v>
      </c>
      <c r="E6" s="4">
        <v>4.26</v>
      </c>
      <c r="F6" s="4">
        <v>1.25</v>
      </c>
      <c r="G6" s="4">
        <v>6.19</v>
      </c>
      <c r="H6" s="4">
        <v>1.34</v>
      </c>
      <c r="I6" s="4">
        <v>2.79</v>
      </c>
      <c r="J6" s="4">
        <v>1.55</v>
      </c>
      <c r="K6" s="4">
        <f>AVERAGE(B6:J6)</f>
        <v>3.9477777777777772</v>
      </c>
      <c r="L6" s="4">
        <v>0.27400000000000002</v>
      </c>
      <c r="M6" s="4">
        <v>6.49</v>
      </c>
      <c r="N6" s="4">
        <v>2.99</v>
      </c>
      <c r="O6" s="4">
        <v>7.48</v>
      </c>
      <c r="P6" s="4">
        <v>12.2</v>
      </c>
      <c r="Q6" s="4">
        <v>15.2</v>
      </c>
      <c r="R6" s="4">
        <v>9.76</v>
      </c>
      <c r="S6" s="4">
        <v>5.28</v>
      </c>
      <c r="T6" s="4">
        <v>5.28</v>
      </c>
      <c r="U6" s="4">
        <f>AVERAGE(L6:T6)</f>
        <v>7.2171111111111106</v>
      </c>
      <c r="V6" s="4">
        <v>8.74</v>
      </c>
      <c r="W6" s="4">
        <v>11.4</v>
      </c>
      <c r="X6" s="4">
        <v>0.69099999999999995</v>
      </c>
      <c r="Y6" s="4">
        <v>4.46</v>
      </c>
      <c r="Z6" s="4">
        <v>0.41199999999999998</v>
      </c>
      <c r="AA6" s="4">
        <v>4.92</v>
      </c>
      <c r="AB6" s="4">
        <v>6.15</v>
      </c>
      <c r="AC6" s="4">
        <v>4.7300000000000004</v>
      </c>
      <c r="AD6" s="4">
        <v>6.32</v>
      </c>
      <c r="AE6" s="4">
        <f>AVERAGE(V6:AD6)</f>
        <v>5.3136666666666663</v>
      </c>
    </row>
    <row r="7" spans="1:31" x14ac:dyDescent="0.2">
      <c r="A7" s="13" t="s">
        <v>87</v>
      </c>
      <c r="B7" s="4">
        <v>17.100000000000001</v>
      </c>
      <c r="C7" s="4">
        <v>1.37</v>
      </c>
      <c r="D7" s="4">
        <v>2.4300000000000002</v>
      </c>
      <c r="E7" s="4">
        <v>9.3200000000000005E-2</v>
      </c>
      <c r="F7" s="4">
        <v>1.73</v>
      </c>
      <c r="G7" s="4">
        <v>4.54</v>
      </c>
      <c r="H7" s="4">
        <v>1.66</v>
      </c>
      <c r="I7" s="4">
        <v>3.65</v>
      </c>
      <c r="J7" s="4">
        <v>3.28</v>
      </c>
      <c r="K7" s="4">
        <f>AVERAGE(B7:J7)</f>
        <v>3.9836888888888891</v>
      </c>
      <c r="L7" s="4">
        <v>9.7899999999999991</v>
      </c>
      <c r="M7" s="4">
        <v>18.7</v>
      </c>
      <c r="N7" s="4">
        <v>6.73</v>
      </c>
      <c r="O7" s="4">
        <v>1.49</v>
      </c>
      <c r="P7" s="4">
        <v>10.1</v>
      </c>
      <c r="Q7" s="4">
        <v>29.4</v>
      </c>
      <c r="R7" s="4">
        <v>16.2</v>
      </c>
      <c r="S7" s="4">
        <v>20.7</v>
      </c>
      <c r="T7" s="4">
        <v>12.2</v>
      </c>
      <c r="U7" s="4">
        <f>AVERAGE(L7:T7)</f>
        <v>13.923333333333336</v>
      </c>
      <c r="V7" s="4">
        <v>12</v>
      </c>
      <c r="W7" s="4">
        <v>26.6</v>
      </c>
      <c r="X7" s="4">
        <v>0.623</v>
      </c>
      <c r="Y7" s="4">
        <v>22.1</v>
      </c>
      <c r="Z7" s="4">
        <v>10.6</v>
      </c>
      <c r="AA7" s="4">
        <v>3.76</v>
      </c>
      <c r="AB7" s="4">
        <v>5.7</v>
      </c>
      <c r="AC7" s="4">
        <v>5.6</v>
      </c>
      <c r="AD7" s="4">
        <v>9.18</v>
      </c>
      <c r="AE7" s="4">
        <f>AVERAGE(V7:AD7)</f>
        <v>10.684777777777779</v>
      </c>
    </row>
    <row r="8" spans="1:31" x14ac:dyDescent="0.2">
      <c r="A8" s="13" t="s">
        <v>88</v>
      </c>
      <c r="B8" s="4">
        <v>14.3</v>
      </c>
      <c r="C8" s="4">
        <v>3.71</v>
      </c>
      <c r="D8" s="4">
        <v>19.899999999999999</v>
      </c>
      <c r="E8" s="4">
        <v>2.56</v>
      </c>
      <c r="F8" s="4">
        <v>2.86</v>
      </c>
      <c r="G8" s="4">
        <v>9.94</v>
      </c>
      <c r="H8" s="4">
        <v>0.84399999999999997</v>
      </c>
      <c r="I8" s="4">
        <v>6.19</v>
      </c>
      <c r="J8" s="4">
        <v>9.43</v>
      </c>
      <c r="K8" s="4">
        <f>AVERAGE(B8:J8)</f>
        <v>7.7482222222222212</v>
      </c>
      <c r="L8" s="4">
        <v>19.5</v>
      </c>
      <c r="M8" s="4">
        <v>5.73</v>
      </c>
      <c r="N8" s="4">
        <v>35.5</v>
      </c>
      <c r="O8" s="4">
        <v>64.099999999999994</v>
      </c>
      <c r="P8" s="4">
        <v>24.8</v>
      </c>
      <c r="Q8" s="4">
        <v>12.7</v>
      </c>
      <c r="R8" s="4">
        <v>88</v>
      </c>
      <c r="S8" s="4">
        <v>20.7</v>
      </c>
      <c r="T8" s="4">
        <v>48.9</v>
      </c>
      <c r="U8" s="4">
        <f>AVERAGE(L8:T8)</f>
        <v>35.547777777777775</v>
      </c>
      <c r="V8" s="4">
        <v>31.1</v>
      </c>
      <c r="W8" s="4">
        <v>59.6</v>
      </c>
      <c r="X8" s="4">
        <v>2.4900000000000002</v>
      </c>
      <c r="Y8" s="4">
        <v>12</v>
      </c>
      <c r="Z8" s="4">
        <v>52.5</v>
      </c>
      <c r="AA8" s="4">
        <v>13.9</v>
      </c>
      <c r="AB8" s="4">
        <v>19.600000000000001</v>
      </c>
      <c r="AC8" s="4">
        <v>19.2</v>
      </c>
      <c r="AD8" s="4">
        <v>58.6</v>
      </c>
      <c r="AE8" s="4">
        <f>AVERAGE(V8:AD8)</f>
        <v>29.887777777777778</v>
      </c>
    </row>
    <row r="9" spans="1:31" x14ac:dyDescent="0.2">
      <c r="A9" s="13" t="s">
        <v>89</v>
      </c>
      <c r="B9" s="4">
        <v>35.1</v>
      </c>
      <c r="C9" s="4">
        <v>6.89</v>
      </c>
      <c r="D9" s="4">
        <v>30.5</v>
      </c>
      <c r="E9" s="4">
        <v>2.5</v>
      </c>
      <c r="F9" s="4">
        <v>3.7</v>
      </c>
      <c r="G9" s="4">
        <v>10.9</v>
      </c>
      <c r="H9" s="4">
        <v>3.91</v>
      </c>
      <c r="I9" s="4">
        <v>11.5</v>
      </c>
      <c r="J9" s="4">
        <v>14.2</v>
      </c>
      <c r="K9" s="4">
        <f>AVERAGE(B9:J9)</f>
        <v>13.244444444444447</v>
      </c>
      <c r="L9" s="4">
        <v>64</v>
      </c>
      <c r="M9" s="4">
        <v>82.2</v>
      </c>
      <c r="N9" s="4">
        <v>78.2</v>
      </c>
      <c r="O9" s="4">
        <v>156</v>
      </c>
      <c r="P9" s="4">
        <v>30.6</v>
      </c>
      <c r="Q9" s="4">
        <v>205</v>
      </c>
      <c r="R9" s="4">
        <v>167</v>
      </c>
      <c r="S9" s="4">
        <v>147</v>
      </c>
      <c r="T9" s="4">
        <v>89.3</v>
      </c>
      <c r="U9" s="4">
        <f>AVERAGE(L9:T9)</f>
        <v>113.25555555555555</v>
      </c>
      <c r="V9" s="4">
        <v>48.2</v>
      </c>
      <c r="W9" s="4">
        <v>111</v>
      </c>
      <c r="X9" s="4">
        <v>7.66</v>
      </c>
      <c r="Y9" s="4">
        <v>75.099999999999994</v>
      </c>
      <c r="Z9" s="4">
        <v>23.1</v>
      </c>
      <c r="AA9" s="4">
        <v>23.6</v>
      </c>
      <c r="AB9" s="4">
        <v>33.299999999999997</v>
      </c>
      <c r="AC9" s="4">
        <v>28.7</v>
      </c>
      <c r="AD9" s="4">
        <v>78.2</v>
      </c>
      <c r="AE9" s="4">
        <f>AVERAGE(V9:AD9)</f>
        <v>47.651111111111113</v>
      </c>
    </row>
    <row r="10" spans="1:31" x14ac:dyDescent="0.2">
      <c r="A10" s="13" t="s">
        <v>90</v>
      </c>
      <c r="B10" s="4">
        <v>48.8</v>
      </c>
      <c r="C10" s="4">
        <v>10.5</v>
      </c>
      <c r="D10" s="4">
        <v>51.6</v>
      </c>
      <c r="E10" s="4">
        <v>3.79</v>
      </c>
      <c r="F10" s="4">
        <v>1.29</v>
      </c>
      <c r="G10" s="4">
        <v>14.5</v>
      </c>
      <c r="H10" s="4">
        <v>3.82</v>
      </c>
      <c r="I10" s="4">
        <v>19.600000000000001</v>
      </c>
      <c r="J10" s="4">
        <v>21.9</v>
      </c>
      <c r="K10" s="4">
        <f>AVERAGE(B10:J10)</f>
        <v>19.533333333333335</v>
      </c>
      <c r="L10" s="4">
        <v>144</v>
      </c>
      <c r="M10" s="4">
        <v>144</v>
      </c>
      <c r="N10" s="4">
        <v>121</v>
      </c>
      <c r="O10" s="4">
        <v>473</v>
      </c>
      <c r="P10" s="4">
        <v>77.599999999999994</v>
      </c>
      <c r="Q10" s="4">
        <v>190</v>
      </c>
      <c r="R10" s="4">
        <v>264</v>
      </c>
      <c r="S10" s="4">
        <v>231</v>
      </c>
      <c r="T10" s="4">
        <v>240</v>
      </c>
      <c r="U10" s="4">
        <f>AVERAGE(L10:T10)</f>
        <v>209.39999999999998</v>
      </c>
      <c r="V10" s="4">
        <v>50</v>
      </c>
      <c r="W10" s="4">
        <v>219</v>
      </c>
      <c r="X10" s="4">
        <v>10.7</v>
      </c>
      <c r="Y10" s="4">
        <v>173</v>
      </c>
      <c r="Z10" s="4">
        <v>47.1</v>
      </c>
      <c r="AA10" s="4">
        <v>44</v>
      </c>
      <c r="AB10" s="4">
        <v>15.1</v>
      </c>
      <c r="AC10" s="4">
        <v>65.400000000000006</v>
      </c>
      <c r="AD10" s="4">
        <v>125</v>
      </c>
      <c r="AE10" s="4">
        <f>AVERAGE(V10:AD10)</f>
        <v>83.255555555555546</v>
      </c>
    </row>
    <row r="11" spans="1:31" x14ac:dyDescent="0.2">
      <c r="A11" s="13" t="s">
        <v>91</v>
      </c>
      <c r="B11" s="4">
        <v>68.3</v>
      </c>
      <c r="C11" s="4">
        <v>19.399999999999999</v>
      </c>
      <c r="D11" s="4">
        <v>87.1</v>
      </c>
      <c r="E11" s="4">
        <v>7.83</v>
      </c>
      <c r="F11" s="4">
        <v>7.81</v>
      </c>
      <c r="G11" s="4">
        <v>29.9</v>
      </c>
      <c r="H11" s="4">
        <v>5.22</v>
      </c>
      <c r="I11" s="4">
        <v>22</v>
      </c>
      <c r="J11" s="4">
        <v>10.9</v>
      </c>
      <c r="K11" s="4">
        <f>AVERAGE(B11:J11)</f>
        <v>28.717777777777776</v>
      </c>
      <c r="L11" s="4">
        <v>257</v>
      </c>
      <c r="M11" s="4">
        <v>260</v>
      </c>
      <c r="N11" s="4">
        <v>179</v>
      </c>
      <c r="O11" s="4">
        <v>563</v>
      </c>
      <c r="P11" s="4">
        <v>181</v>
      </c>
      <c r="Q11" s="4">
        <v>397</v>
      </c>
      <c r="R11" s="4">
        <v>290</v>
      </c>
      <c r="S11" s="4">
        <v>722</v>
      </c>
      <c r="T11" s="4">
        <v>371</v>
      </c>
      <c r="U11" s="4">
        <f>AVERAGE(L11:T11)</f>
        <v>357.77777777777777</v>
      </c>
      <c r="V11" s="4">
        <v>95</v>
      </c>
      <c r="W11" s="4">
        <v>199</v>
      </c>
      <c r="X11" s="4">
        <v>13.2</v>
      </c>
      <c r="Y11" s="4">
        <v>560</v>
      </c>
      <c r="Z11" s="4">
        <v>111</v>
      </c>
      <c r="AA11" s="4">
        <v>108</v>
      </c>
      <c r="AB11" s="4">
        <v>65.2</v>
      </c>
      <c r="AC11" s="4">
        <v>114</v>
      </c>
      <c r="AD11" s="4">
        <v>292</v>
      </c>
      <c r="AE11" s="4">
        <f>AVERAGE(V11:AD11)</f>
        <v>173.04444444444445</v>
      </c>
    </row>
    <row r="12" spans="1:31" x14ac:dyDescent="0.2">
      <c r="A12" s="13" t="s">
        <v>92</v>
      </c>
      <c r="B12" s="4">
        <v>17.399999999999999</v>
      </c>
      <c r="C12" s="4">
        <v>56.1</v>
      </c>
      <c r="D12" s="4">
        <v>72.900000000000006</v>
      </c>
      <c r="E12" s="4">
        <v>10.6</v>
      </c>
      <c r="F12" s="4">
        <v>14</v>
      </c>
      <c r="G12" s="4">
        <v>31.3</v>
      </c>
      <c r="H12" s="4">
        <v>24.4</v>
      </c>
      <c r="I12" s="4">
        <v>123</v>
      </c>
      <c r="J12" s="4">
        <v>47.8</v>
      </c>
      <c r="K12" s="4">
        <f>AVERAGE(B12:J12)</f>
        <v>44.166666666666671</v>
      </c>
      <c r="L12" s="4">
        <v>266</v>
      </c>
      <c r="M12" s="4">
        <v>489</v>
      </c>
      <c r="N12" s="4">
        <v>507</v>
      </c>
      <c r="O12" s="4">
        <v>647</v>
      </c>
      <c r="P12" s="4">
        <v>587</v>
      </c>
      <c r="Q12" s="4">
        <v>891</v>
      </c>
      <c r="R12" s="4">
        <v>280</v>
      </c>
      <c r="S12" s="4">
        <v>1280</v>
      </c>
      <c r="T12" s="4">
        <v>494</v>
      </c>
      <c r="U12" s="4">
        <f>AVERAGE(L12:T12)</f>
        <v>604.55555555555554</v>
      </c>
      <c r="V12" s="4">
        <v>265</v>
      </c>
      <c r="W12" s="4">
        <v>338</v>
      </c>
      <c r="X12" s="4">
        <v>278</v>
      </c>
      <c r="Y12" s="4">
        <v>1320</v>
      </c>
      <c r="Z12" s="4">
        <v>291</v>
      </c>
      <c r="AA12" s="4">
        <v>325</v>
      </c>
      <c r="AB12" s="4">
        <v>427</v>
      </c>
      <c r="AC12" s="4">
        <v>460</v>
      </c>
      <c r="AD12" s="4">
        <v>1010</v>
      </c>
      <c r="AE12" s="4">
        <f>AVERAGE(V12:AD12)</f>
        <v>523.77777777777783</v>
      </c>
    </row>
    <row r="13" spans="1:31" x14ac:dyDescent="0.2">
      <c r="A13" s="9"/>
      <c r="B13" s="9"/>
      <c r="C13" s="9"/>
      <c r="D13" s="9"/>
      <c r="E13" s="9"/>
      <c r="F13" s="9"/>
      <c r="G13" s="9"/>
      <c r="H13" s="9"/>
      <c r="I13" s="9"/>
      <c r="J13" s="1"/>
      <c r="K13" s="1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</row>
    <row r="14" spans="1:31" x14ac:dyDescent="0.2">
      <c r="A14" s="30" t="s">
        <v>154</v>
      </c>
      <c r="B14" s="30"/>
      <c r="C14" s="30"/>
      <c r="D14" s="30"/>
      <c r="E14" s="9"/>
      <c r="F14" s="9"/>
      <c r="G14" s="9"/>
      <c r="H14" s="9"/>
      <c r="I14" s="9"/>
      <c r="J14" s="1"/>
      <c r="K14" s="1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</row>
    <row r="15" spans="1:31" x14ac:dyDescent="0.2">
      <c r="A15" s="10"/>
      <c r="B15" s="3" t="s">
        <v>4</v>
      </c>
      <c r="C15" s="3" t="s">
        <v>78</v>
      </c>
      <c r="D15" s="3" t="s">
        <v>79</v>
      </c>
      <c r="E15" s="9"/>
      <c r="F15" s="9"/>
      <c r="G15" s="9"/>
      <c r="H15" s="9"/>
      <c r="I15" s="9"/>
      <c r="J15" s="1"/>
      <c r="K15" s="1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</row>
    <row r="16" spans="1:31" x14ac:dyDescent="0.2">
      <c r="A16" s="29" t="s">
        <v>94</v>
      </c>
      <c r="B16" s="4">
        <v>0.21</v>
      </c>
      <c r="C16" s="4">
        <v>0.63</v>
      </c>
      <c r="D16" s="4">
        <v>0.77</v>
      </c>
      <c r="E16" s="9"/>
      <c r="F16" s="9"/>
      <c r="G16" s="9"/>
      <c r="H16" s="9"/>
      <c r="I16" s="9"/>
      <c r="J16" s="1"/>
      <c r="K16" s="1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</row>
    <row r="17" spans="1:31" x14ac:dyDescent="0.2">
      <c r="A17" s="28"/>
      <c r="B17" s="4">
        <v>0.26</v>
      </c>
      <c r="C17" s="4">
        <v>0.73</v>
      </c>
      <c r="D17" s="4">
        <v>0.97</v>
      </c>
      <c r="E17" s="9"/>
      <c r="F17" s="9"/>
      <c r="G17" s="9"/>
      <c r="H17" s="9"/>
      <c r="I17" s="9"/>
      <c r="J17" s="1"/>
      <c r="K17" s="1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</row>
    <row r="18" spans="1:31" x14ac:dyDescent="0.2">
      <c r="A18" s="28"/>
      <c r="B18" s="4">
        <v>0.23</v>
      </c>
      <c r="C18" s="4">
        <v>0.28000000000000003</v>
      </c>
      <c r="D18" s="4">
        <v>0.8</v>
      </c>
      <c r="E18" s="9"/>
      <c r="F18" s="9"/>
      <c r="G18" s="9"/>
      <c r="H18" s="9"/>
      <c r="I18" s="9"/>
      <c r="J18" s="1"/>
      <c r="K18" s="1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</row>
    <row r="19" spans="1:31" x14ac:dyDescent="0.2">
      <c r="A19" s="28"/>
      <c r="B19" s="4">
        <v>0.6</v>
      </c>
      <c r="C19" s="4">
        <v>0.87</v>
      </c>
      <c r="D19" s="4">
        <v>0.66</v>
      </c>
      <c r="E19" s="9"/>
      <c r="F19" s="9"/>
      <c r="G19" s="9"/>
      <c r="H19" s="9"/>
      <c r="I19" s="9"/>
      <c r="J19" s="1"/>
      <c r="K19" s="1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</row>
    <row r="20" spans="1:31" x14ac:dyDescent="0.2">
      <c r="A20" s="28"/>
      <c r="B20" s="4">
        <v>0.22</v>
      </c>
      <c r="C20" s="4">
        <v>0.46</v>
      </c>
      <c r="D20" s="4">
        <v>0.39</v>
      </c>
      <c r="E20" s="9"/>
      <c r="F20" s="9"/>
      <c r="G20" s="9"/>
      <c r="H20" s="9"/>
      <c r="I20" s="9"/>
      <c r="J20" s="1"/>
      <c r="K20" s="1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</row>
    <row r="21" spans="1:31" x14ac:dyDescent="0.2">
      <c r="A21" s="28"/>
      <c r="B21" s="4">
        <v>0.34</v>
      </c>
      <c r="C21" s="4">
        <v>0.85</v>
      </c>
      <c r="D21" s="4">
        <v>1.1599999999999999</v>
      </c>
      <c r="E21" s="9"/>
      <c r="F21" s="9"/>
      <c r="G21" s="9"/>
      <c r="H21" s="9"/>
      <c r="I21" s="9"/>
      <c r="J21" s="1"/>
      <c r="K21" s="1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</row>
    <row r="22" spans="1:31" x14ac:dyDescent="0.2">
      <c r="A22" s="28"/>
      <c r="B22" s="4">
        <v>0.69</v>
      </c>
      <c r="C22" s="4">
        <v>0.47</v>
      </c>
      <c r="D22" s="4">
        <v>0.44</v>
      </c>
      <c r="E22" s="9"/>
      <c r="F22" s="9"/>
      <c r="G22" s="9"/>
      <c r="H22" s="9"/>
      <c r="I22" s="9"/>
      <c r="J22" s="1"/>
      <c r="K22" s="1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</row>
    <row r="23" spans="1:31" x14ac:dyDescent="0.2">
      <c r="A23" s="28"/>
      <c r="B23" s="4">
        <v>0.28000000000000003</v>
      </c>
      <c r="C23" s="4">
        <v>0.82</v>
      </c>
      <c r="D23" s="4">
        <v>0.83</v>
      </c>
      <c r="E23" s="9"/>
      <c r="F23" s="9"/>
      <c r="G23" s="9"/>
      <c r="H23" s="9"/>
      <c r="I23" s="9"/>
      <c r="J23" s="1"/>
      <c r="K23" s="1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</row>
    <row r="24" spans="1:31" x14ac:dyDescent="0.2">
      <c r="A24" s="28"/>
      <c r="B24" s="4">
        <v>0.28000000000000003</v>
      </c>
      <c r="C24" s="4">
        <v>0.74</v>
      </c>
      <c r="D24" s="4">
        <v>1.1299999999999999</v>
      </c>
      <c r="E24" s="9"/>
      <c r="F24" s="9"/>
      <c r="G24" s="9"/>
      <c r="H24" s="9"/>
      <c r="I24" s="9"/>
      <c r="J24" s="1"/>
      <c r="K24" s="1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</row>
    <row r="25" spans="1:31" x14ac:dyDescent="0.2">
      <c r="A25" s="10" t="s">
        <v>3</v>
      </c>
      <c r="B25" s="10">
        <f>AVERAGE(B16:B24)</f>
        <v>0.34555555555555562</v>
      </c>
      <c r="C25" s="10">
        <f>AVERAGE(C16:C24)</f>
        <v>0.65</v>
      </c>
      <c r="D25" s="10">
        <f>AVERAGE(D16:D24)</f>
        <v>0.79444444444444451</v>
      </c>
      <c r="E25" s="9"/>
      <c r="F25" s="9"/>
      <c r="G25" s="9"/>
      <c r="H25" s="9"/>
      <c r="I25" s="9"/>
      <c r="J25" s="1"/>
      <c r="K25" s="1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</row>
    <row r="26" spans="1:31" x14ac:dyDescent="0.2">
      <c r="A26" s="9"/>
      <c r="B26" s="9"/>
      <c r="C26" s="9"/>
      <c r="D26" s="9"/>
      <c r="E26" s="9"/>
      <c r="F26" s="9"/>
      <c r="G26" s="9"/>
      <c r="H26" s="9"/>
      <c r="I26" s="9"/>
      <c r="J26" s="1"/>
      <c r="K26" s="1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</row>
    <row r="27" spans="1:31" x14ac:dyDescent="0.2">
      <c r="A27" s="9"/>
      <c r="B27" s="9"/>
      <c r="C27" s="9"/>
      <c r="D27" s="9"/>
      <c r="E27" s="9"/>
      <c r="F27" s="9"/>
      <c r="G27" s="9"/>
      <c r="H27" s="9"/>
      <c r="I27" s="9"/>
      <c r="J27" s="1"/>
      <c r="K27" s="1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</row>
    <row r="28" spans="1:31" x14ac:dyDescent="0.2">
      <c r="A28" s="30" t="s">
        <v>162</v>
      </c>
      <c r="B28" s="30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9"/>
      <c r="W28" s="9"/>
      <c r="X28" s="9"/>
      <c r="Y28" s="9"/>
      <c r="Z28" s="9"/>
      <c r="AA28" s="9"/>
      <c r="AB28" s="9"/>
      <c r="AC28" s="9"/>
      <c r="AD28" s="9"/>
      <c r="AE28" s="9"/>
    </row>
    <row r="29" spans="1:31" x14ac:dyDescent="0.2">
      <c r="A29" s="3"/>
      <c r="B29" s="42" t="s">
        <v>58</v>
      </c>
      <c r="C29" s="42"/>
      <c r="D29" s="42"/>
      <c r="E29" s="42"/>
      <c r="F29" s="42"/>
      <c r="G29" s="42"/>
      <c r="H29" s="42"/>
      <c r="I29" s="42"/>
      <c r="J29" s="42"/>
      <c r="K29" s="42"/>
      <c r="L29" s="42" t="s">
        <v>81</v>
      </c>
      <c r="M29" s="42"/>
      <c r="N29" s="42"/>
      <c r="O29" s="42"/>
      <c r="P29" s="42"/>
      <c r="Q29" s="42"/>
      <c r="R29" s="42"/>
      <c r="S29" s="42"/>
      <c r="T29" s="42"/>
      <c r="U29" s="42"/>
      <c r="V29" s="9"/>
      <c r="W29" s="9"/>
      <c r="X29" s="9"/>
      <c r="Y29" s="9"/>
      <c r="Z29" s="9"/>
      <c r="AA29" s="9"/>
      <c r="AB29" s="9"/>
      <c r="AC29" s="9"/>
      <c r="AD29" s="9"/>
      <c r="AE29" s="9"/>
    </row>
    <row r="30" spans="1:31" x14ac:dyDescent="0.2">
      <c r="A30" s="3"/>
      <c r="B30" s="42" t="s">
        <v>93</v>
      </c>
      <c r="C30" s="42"/>
      <c r="D30" s="42"/>
      <c r="E30" s="42"/>
      <c r="F30" s="42"/>
      <c r="G30" s="42"/>
      <c r="H30" s="42"/>
      <c r="I30" s="42"/>
      <c r="J30" s="42"/>
      <c r="K30" s="10" t="s">
        <v>3</v>
      </c>
      <c r="L30" s="42" t="s">
        <v>93</v>
      </c>
      <c r="M30" s="42"/>
      <c r="N30" s="42"/>
      <c r="O30" s="42"/>
      <c r="P30" s="42"/>
      <c r="Q30" s="42"/>
      <c r="R30" s="42"/>
      <c r="S30" s="42"/>
      <c r="T30" s="42"/>
      <c r="U30" s="10" t="s">
        <v>3</v>
      </c>
      <c r="V30" s="9"/>
      <c r="W30" s="9"/>
      <c r="X30" s="9"/>
      <c r="Y30" s="9"/>
      <c r="Z30" s="9"/>
      <c r="AA30" s="9"/>
      <c r="AB30" s="9"/>
      <c r="AC30" s="9"/>
      <c r="AD30" s="9"/>
      <c r="AE30" s="9"/>
    </row>
    <row r="31" spans="1:31" x14ac:dyDescent="0.2">
      <c r="A31" s="13" t="s">
        <v>84</v>
      </c>
      <c r="B31" s="4">
        <v>1</v>
      </c>
      <c r="C31" s="4">
        <v>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f>AVERAGE(B31:J31)</f>
        <v>1</v>
      </c>
      <c r="L31" s="4">
        <v>1</v>
      </c>
      <c r="M31" s="4">
        <v>1</v>
      </c>
      <c r="N31" s="4">
        <v>1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  <c r="U31" s="4">
        <f>AVERAGE(L31:T31)</f>
        <v>1</v>
      </c>
      <c r="V31" s="9"/>
      <c r="W31" s="9"/>
      <c r="X31" s="9"/>
      <c r="Y31" s="9"/>
      <c r="Z31" s="9"/>
      <c r="AA31" s="9"/>
      <c r="AB31" s="9"/>
      <c r="AC31" s="9"/>
      <c r="AD31" s="9"/>
      <c r="AE31" s="9"/>
    </row>
    <row r="32" spans="1:31" x14ac:dyDescent="0.2">
      <c r="A32" s="13" t="s">
        <v>85</v>
      </c>
      <c r="B32" s="4">
        <v>44.3</v>
      </c>
      <c r="C32" s="4">
        <v>4.74</v>
      </c>
      <c r="D32" s="4">
        <v>382</v>
      </c>
      <c r="E32" s="4">
        <v>7.41</v>
      </c>
      <c r="F32" s="4">
        <v>31.7</v>
      </c>
      <c r="G32" s="4">
        <v>44</v>
      </c>
      <c r="H32" s="4">
        <v>16.5</v>
      </c>
      <c r="I32" s="4">
        <v>3.02</v>
      </c>
      <c r="J32" s="4">
        <v>5.0199999999999996</v>
      </c>
      <c r="K32" s="4">
        <f>AVERAGE(B32:J32)</f>
        <v>59.854444444444454</v>
      </c>
      <c r="L32" s="4">
        <v>4.24</v>
      </c>
      <c r="M32" s="4">
        <v>5.98</v>
      </c>
      <c r="N32" s="4">
        <v>8.48</v>
      </c>
      <c r="O32" s="4">
        <v>2.72</v>
      </c>
      <c r="P32" s="4">
        <v>0.92800000000000005</v>
      </c>
      <c r="Q32" s="4">
        <v>0.48199999999999998</v>
      </c>
      <c r="R32" s="4">
        <v>2.06</v>
      </c>
      <c r="S32" s="4">
        <v>0.36299999999999999</v>
      </c>
      <c r="T32" s="4">
        <v>1.3</v>
      </c>
      <c r="U32" s="4">
        <f>AVERAGE(L32:T32)</f>
        <v>2.9503333333333335</v>
      </c>
      <c r="V32" s="9"/>
      <c r="W32" s="9"/>
      <c r="X32" s="9"/>
      <c r="Y32" s="9"/>
      <c r="Z32" s="9"/>
      <c r="AA32" s="9"/>
      <c r="AB32" s="9"/>
      <c r="AC32" s="9"/>
      <c r="AD32" s="9"/>
      <c r="AE32" s="9"/>
    </row>
    <row r="33" spans="1:31" x14ac:dyDescent="0.2">
      <c r="A33" s="13" t="s">
        <v>86</v>
      </c>
      <c r="B33" s="4">
        <v>84.6</v>
      </c>
      <c r="C33" s="4">
        <v>11.4</v>
      </c>
      <c r="D33" s="4">
        <v>743</v>
      </c>
      <c r="E33" s="4">
        <v>39.4</v>
      </c>
      <c r="F33" s="4">
        <v>254</v>
      </c>
      <c r="G33" s="4">
        <v>134</v>
      </c>
      <c r="H33" s="4">
        <v>58.9</v>
      </c>
      <c r="I33" s="4">
        <v>8.85</v>
      </c>
      <c r="J33" s="4">
        <v>8.75</v>
      </c>
      <c r="K33" s="4">
        <f>AVERAGE(B33:J33)</f>
        <v>149.21111111111111</v>
      </c>
      <c r="L33" s="4">
        <v>11.9</v>
      </c>
      <c r="M33" s="4">
        <v>24.5</v>
      </c>
      <c r="N33" s="4">
        <v>16.8</v>
      </c>
      <c r="O33" s="4">
        <v>4.4800000000000004</v>
      </c>
      <c r="P33" s="4">
        <v>2.89</v>
      </c>
      <c r="Q33" s="4">
        <v>1.67</v>
      </c>
      <c r="R33" s="4">
        <v>10.3</v>
      </c>
      <c r="S33" s="4">
        <v>1.72</v>
      </c>
      <c r="T33" s="4">
        <v>6.96</v>
      </c>
      <c r="U33" s="4">
        <f>AVERAGE(L33:T33)</f>
        <v>9.0244444444444447</v>
      </c>
      <c r="V33" s="9"/>
      <c r="W33" s="9"/>
      <c r="X33" s="9"/>
      <c r="Y33" s="9"/>
      <c r="Z33" s="9"/>
      <c r="AA33" s="9"/>
      <c r="AB33" s="9"/>
      <c r="AC33" s="9"/>
      <c r="AD33" s="9"/>
      <c r="AE33" s="9"/>
    </row>
    <row r="34" spans="1:31" x14ac:dyDescent="0.2">
      <c r="A34" s="13" t="s">
        <v>87</v>
      </c>
      <c r="B34" s="4">
        <v>194</v>
      </c>
      <c r="C34" s="4">
        <v>18.399999999999999</v>
      </c>
      <c r="D34" s="4">
        <v>743</v>
      </c>
      <c r="E34" s="4">
        <v>77.599999999999994</v>
      </c>
      <c r="F34" s="4">
        <v>264</v>
      </c>
      <c r="G34" s="4">
        <v>225</v>
      </c>
      <c r="H34" s="4">
        <v>206</v>
      </c>
      <c r="I34" s="4">
        <v>33.700000000000003</v>
      </c>
      <c r="J34" s="4">
        <v>18.100000000000001</v>
      </c>
      <c r="K34" s="4">
        <f>AVERAGE(B34:J34)</f>
        <v>197.75555555555556</v>
      </c>
      <c r="L34" s="4">
        <v>14.7</v>
      </c>
      <c r="M34" s="4">
        <v>30.5</v>
      </c>
      <c r="N34" s="4">
        <v>28.6</v>
      </c>
      <c r="O34" s="4">
        <v>9.1199999999999992</v>
      </c>
      <c r="P34" s="4">
        <v>104</v>
      </c>
      <c r="Q34" s="4">
        <v>3.24</v>
      </c>
      <c r="R34" s="4">
        <v>22</v>
      </c>
      <c r="S34" s="4">
        <v>3.06</v>
      </c>
      <c r="T34" s="4">
        <v>11.7</v>
      </c>
      <c r="U34" s="4">
        <f>AVERAGE(L34:T34)</f>
        <v>25.213333333333335</v>
      </c>
      <c r="V34" s="9"/>
      <c r="W34" s="9"/>
      <c r="X34" s="9"/>
      <c r="Y34" s="9"/>
      <c r="Z34" s="9"/>
      <c r="AA34" s="9"/>
      <c r="AB34" s="9"/>
      <c r="AC34" s="9"/>
      <c r="AD34" s="9"/>
      <c r="AE34" s="9"/>
    </row>
    <row r="35" spans="1:31" x14ac:dyDescent="0.2">
      <c r="A35" s="13" t="s">
        <v>88</v>
      </c>
      <c r="B35" s="4">
        <v>210</v>
      </c>
      <c r="C35" s="4">
        <v>67</v>
      </c>
      <c r="D35" s="4">
        <v>1100</v>
      </c>
      <c r="E35" s="4">
        <v>95.8</v>
      </c>
      <c r="F35" s="4">
        <v>257</v>
      </c>
      <c r="G35" s="4">
        <v>224</v>
      </c>
      <c r="H35" s="4">
        <v>267</v>
      </c>
      <c r="I35" s="4">
        <v>88.8</v>
      </c>
      <c r="J35" s="4">
        <v>34.799999999999997</v>
      </c>
      <c r="K35" s="4">
        <f>AVERAGE(B35:J35)</f>
        <v>260.48888888888894</v>
      </c>
      <c r="L35" s="4">
        <v>32.5</v>
      </c>
      <c r="M35" s="4">
        <v>43.3</v>
      </c>
      <c r="N35" s="4">
        <v>40.9</v>
      </c>
      <c r="O35" s="4">
        <v>10.7</v>
      </c>
      <c r="P35" s="4">
        <v>21.9</v>
      </c>
      <c r="Q35" s="4">
        <v>5.74</v>
      </c>
      <c r="R35" s="4">
        <v>38.700000000000003</v>
      </c>
      <c r="S35" s="4">
        <v>6.28</v>
      </c>
      <c r="T35" s="4">
        <v>18.600000000000001</v>
      </c>
      <c r="U35" s="4">
        <f>AVERAGE(L35:T35)</f>
        <v>24.29111111111111</v>
      </c>
      <c r="V35" s="9"/>
      <c r="W35" s="9"/>
      <c r="X35" s="9"/>
      <c r="Y35" s="9"/>
      <c r="Z35" s="9"/>
      <c r="AA35" s="9"/>
      <c r="AB35" s="9"/>
      <c r="AC35" s="9"/>
      <c r="AD35" s="9"/>
      <c r="AE35" s="9"/>
    </row>
    <row r="36" spans="1:31" x14ac:dyDescent="0.2">
      <c r="A36" s="13" t="s">
        <v>89</v>
      </c>
      <c r="B36" s="4">
        <v>296</v>
      </c>
      <c r="C36" s="4">
        <v>64.3</v>
      </c>
      <c r="D36" s="4">
        <v>1160</v>
      </c>
      <c r="E36" s="4">
        <v>177</v>
      </c>
      <c r="F36" s="4">
        <v>282</v>
      </c>
      <c r="G36" s="4">
        <v>475</v>
      </c>
      <c r="H36" s="4">
        <v>354</v>
      </c>
      <c r="I36" s="4">
        <v>166</v>
      </c>
      <c r="J36" s="4">
        <v>81.3</v>
      </c>
      <c r="K36" s="4">
        <f>AVERAGE(B36:J36)</f>
        <v>339.51111111111118</v>
      </c>
      <c r="L36" s="4">
        <v>21.8</v>
      </c>
      <c r="M36" s="4">
        <v>58.8</v>
      </c>
      <c r="N36" s="4">
        <v>56.9</v>
      </c>
      <c r="O36" s="4">
        <v>19.100000000000001</v>
      </c>
      <c r="P36" s="4">
        <v>12.1</v>
      </c>
      <c r="Q36" s="4">
        <v>14.7</v>
      </c>
      <c r="R36" s="4">
        <v>54.5</v>
      </c>
      <c r="S36" s="4">
        <v>7.33</v>
      </c>
      <c r="T36" s="4">
        <v>58.5</v>
      </c>
      <c r="U36" s="4">
        <f>AVERAGE(L36:T36)</f>
        <v>33.747777777777777</v>
      </c>
      <c r="V36" s="9"/>
      <c r="W36" s="9"/>
      <c r="X36" s="9"/>
      <c r="Y36" s="9"/>
      <c r="Z36" s="9"/>
      <c r="AA36" s="9"/>
      <c r="AB36" s="9"/>
      <c r="AC36" s="9"/>
      <c r="AD36" s="9"/>
      <c r="AE36" s="9"/>
    </row>
    <row r="37" spans="1:31" x14ac:dyDescent="0.2">
      <c r="A37" s="13" t="s">
        <v>90</v>
      </c>
      <c r="B37" s="4">
        <v>350</v>
      </c>
      <c r="C37" s="4">
        <v>119</v>
      </c>
      <c r="D37" s="4">
        <v>1820</v>
      </c>
      <c r="E37" s="4">
        <v>384</v>
      </c>
      <c r="F37" s="4">
        <v>586</v>
      </c>
      <c r="G37" s="4">
        <v>379</v>
      </c>
      <c r="H37" s="4">
        <v>458</v>
      </c>
      <c r="I37" s="4">
        <v>182</v>
      </c>
      <c r="J37" s="4">
        <v>139</v>
      </c>
      <c r="K37" s="4">
        <f>AVERAGE(B37:J37)</f>
        <v>490.77777777777777</v>
      </c>
      <c r="L37" s="4">
        <v>94</v>
      </c>
      <c r="M37" s="4">
        <v>106</v>
      </c>
      <c r="N37" s="4">
        <v>111</v>
      </c>
      <c r="O37" s="4">
        <v>27.4</v>
      </c>
      <c r="P37" s="4">
        <v>25.9</v>
      </c>
      <c r="Q37" s="4">
        <v>36.1</v>
      </c>
      <c r="R37" s="4">
        <v>62.9</v>
      </c>
      <c r="S37" s="4">
        <v>16.600000000000001</v>
      </c>
      <c r="T37" s="4">
        <v>82.8</v>
      </c>
      <c r="U37" s="4">
        <f>AVERAGE(L37:T37)</f>
        <v>62.522222222222211</v>
      </c>
    </row>
    <row r="38" spans="1:31" x14ac:dyDescent="0.2">
      <c r="A38" s="13" t="s">
        <v>91</v>
      </c>
      <c r="B38" s="4">
        <v>597</v>
      </c>
      <c r="C38" s="4">
        <v>214</v>
      </c>
      <c r="D38" s="4">
        <v>3700</v>
      </c>
      <c r="E38" s="4">
        <v>520</v>
      </c>
      <c r="F38" s="4">
        <v>743</v>
      </c>
      <c r="G38" s="4">
        <v>869</v>
      </c>
      <c r="H38" s="4">
        <v>974</v>
      </c>
      <c r="I38" s="4">
        <v>317</v>
      </c>
      <c r="J38" s="4">
        <v>193</v>
      </c>
      <c r="K38" s="4">
        <f>AVERAGE(B38:J38)</f>
        <v>903</v>
      </c>
      <c r="L38" s="4">
        <v>84.7</v>
      </c>
      <c r="M38" s="4">
        <v>174</v>
      </c>
      <c r="N38" s="4">
        <v>138</v>
      </c>
      <c r="O38" s="4">
        <v>49.3</v>
      </c>
      <c r="P38" s="4">
        <v>50.4</v>
      </c>
      <c r="Q38" s="4">
        <v>32.9</v>
      </c>
      <c r="R38" s="4">
        <v>142</v>
      </c>
      <c r="S38" s="4">
        <v>20.7</v>
      </c>
      <c r="T38" s="4">
        <v>68.599999999999994</v>
      </c>
      <c r="U38" s="4">
        <f>AVERAGE(L38:T38)</f>
        <v>84.51111111111112</v>
      </c>
    </row>
    <row r="39" spans="1:31" x14ac:dyDescent="0.2">
      <c r="A39" s="13" t="s">
        <v>92</v>
      </c>
      <c r="B39" s="4">
        <v>1090</v>
      </c>
      <c r="C39" s="4">
        <v>315</v>
      </c>
      <c r="D39" s="4">
        <v>2910</v>
      </c>
      <c r="E39" s="4">
        <v>655</v>
      </c>
      <c r="F39" s="4">
        <v>825</v>
      </c>
      <c r="G39" s="4">
        <v>1490</v>
      </c>
      <c r="H39" s="4">
        <v>924</v>
      </c>
      <c r="I39" s="4">
        <v>600</v>
      </c>
      <c r="J39" s="4">
        <v>326</v>
      </c>
      <c r="K39" s="4">
        <f>AVERAGE(B39:J39)</f>
        <v>1015</v>
      </c>
      <c r="L39" s="4">
        <v>215</v>
      </c>
      <c r="M39" s="4">
        <v>208</v>
      </c>
      <c r="N39" s="4">
        <v>236</v>
      </c>
      <c r="O39" s="4">
        <v>70.2</v>
      </c>
      <c r="P39" s="4">
        <v>107</v>
      </c>
      <c r="Q39" s="4">
        <v>98.9</v>
      </c>
      <c r="R39" s="4">
        <v>179</v>
      </c>
      <c r="S39" s="4">
        <v>50.5</v>
      </c>
      <c r="T39" s="4">
        <v>202</v>
      </c>
      <c r="U39" s="4">
        <f>AVERAGE(L39:T39)</f>
        <v>151.84444444444443</v>
      </c>
    </row>
    <row r="40" spans="1:31" x14ac:dyDescent="0.2">
      <c r="A40" s="13" t="s">
        <v>95</v>
      </c>
      <c r="B40" s="4">
        <v>1100</v>
      </c>
      <c r="C40" s="4">
        <v>528</v>
      </c>
      <c r="D40" s="4">
        <v>4280</v>
      </c>
      <c r="E40" s="4">
        <v>1277</v>
      </c>
      <c r="F40" s="4">
        <v>1040</v>
      </c>
      <c r="G40" s="4">
        <v>1710</v>
      </c>
      <c r="H40" s="4">
        <v>1050</v>
      </c>
      <c r="I40" s="4">
        <v>868</v>
      </c>
      <c r="J40" s="4">
        <v>633</v>
      </c>
      <c r="K40" s="4">
        <f>AVERAGE(B40:J40)</f>
        <v>1387.3333333333333</v>
      </c>
      <c r="L40" s="4">
        <v>288</v>
      </c>
      <c r="M40" s="4">
        <v>236</v>
      </c>
      <c r="N40" s="4">
        <v>335</v>
      </c>
      <c r="O40" s="4">
        <v>119</v>
      </c>
      <c r="P40" s="4">
        <v>135</v>
      </c>
      <c r="Q40" s="4">
        <v>142</v>
      </c>
      <c r="R40" s="4">
        <v>216</v>
      </c>
      <c r="S40" s="4">
        <v>42.7</v>
      </c>
      <c r="T40" s="4">
        <v>158</v>
      </c>
      <c r="U40" s="4">
        <f>AVERAGE(L40:T40)</f>
        <v>185.74444444444444</v>
      </c>
    </row>
    <row r="42" spans="1:31" x14ac:dyDescent="0.2">
      <c r="A42" s="35" t="s">
        <v>163</v>
      </c>
      <c r="B42" s="36"/>
      <c r="C42" s="37"/>
      <c r="D42" s="9"/>
    </row>
    <row r="43" spans="1:31" x14ac:dyDescent="0.2">
      <c r="A43" s="10"/>
      <c r="B43" s="3" t="s">
        <v>96</v>
      </c>
      <c r="C43" s="3" t="s">
        <v>81</v>
      </c>
      <c r="D43" s="9"/>
    </row>
    <row r="44" spans="1:31" x14ac:dyDescent="0.2">
      <c r="A44" s="29" t="s">
        <v>94</v>
      </c>
      <c r="B44" s="4">
        <v>1.3</v>
      </c>
      <c r="C44" s="4">
        <v>1.19</v>
      </c>
      <c r="D44" s="9"/>
    </row>
    <row r="45" spans="1:31" x14ac:dyDescent="0.2">
      <c r="A45" s="28"/>
      <c r="B45" s="4">
        <v>2.85</v>
      </c>
      <c r="C45" s="4">
        <v>1.5</v>
      </c>
      <c r="D45" s="9"/>
    </row>
    <row r="46" spans="1:31" x14ac:dyDescent="0.2">
      <c r="A46" s="28"/>
      <c r="B46" s="4">
        <v>2.2799999999999998</v>
      </c>
      <c r="C46" s="4">
        <v>0.18</v>
      </c>
      <c r="D46" s="9"/>
    </row>
    <row r="47" spans="1:31" x14ac:dyDescent="0.2">
      <c r="A47" s="28"/>
      <c r="B47" s="4">
        <v>1.48</v>
      </c>
      <c r="C47" s="4">
        <v>0.17</v>
      </c>
      <c r="D47" s="9"/>
    </row>
    <row r="48" spans="1:31" x14ac:dyDescent="0.2">
      <c r="A48" s="28"/>
      <c r="B48" s="4">
        <v>3.03</v>
      </c>
      <c r="C48" s="4">
        <v>0.46</v>
      </c>
      <c r="D48" s="9"/>
    </row>
    <row r="49" spans="1:31" x14ac:dyDescent="0.2">
      <c r="A49" s="28"/>
      <c r="B49" s="4">
        <v>2.14</v>
      </c>
      <c r="C49" s="4">
        <v>0.41</v>
      </c>
      <c r="D49" s="9"/>
      <c r="H49" s="12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 x14ac:dyDescent="0.2">
      <c r="A50" s="28"/>
      <c r="B50" s="4">
        <v>2.81</v>
      </c>
      <c r="C50" s="4">
        <v>0.41</v>
      </c>
      <c r="D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</row>
    <row r="51" spans="1:31" x14ac:dyDescent="0.2">
      <c r="A51" s="28"/>
      <c r="B51" s="4">
        <v>2.4500000000000002</v>
      </c>
      <c r="C51" s="4">
        <v>0.63</v>
      </c>
      <c r="D51" s="9"/>
      <c r="J51" s="9"/>
    </row>
    <row r="52" spans="1:31" x14ac:dyDescent="0.2">
      <c r="A52" s="28"/>
      <c r="B52" s="4">
        <v>2.06</v>
      </c>
      <c r="C52" s="4">
        <v>0.73</v>
      </c>
      <c r="D52" s="9"/>
      <c r="J52" s="9"/>
    </row>
    <row r="53" spans="1:31" x14ac:dyDescent="0.2">
      <c r="A53" s="10" t="s">
        <v>3</v>
      </c>
      <c r="B53" s="10">
        <f>AVERAGE(B44:B52)</f>
        <v>2.2666666666666666</v>
      </c>
      <c r="C53" s="10">
        <f>AVERAGE(C44:C52)</f>
        <v>0.63111111111111107</v>
      </c>
      <c r="D53" s="9"/>
      <c r="J53" s="9"/>
    </row>
    <row r="54" spans="1:31" x14ac:dyDescent="0.2">
      <c r="E54" s="9"/>
      <c r="J54" s="9"/>
    </row>
  </sheetData>
  <mergeCells count="16">
    <mergeCell ref="V2:AD2"/>
    <mergeCell ref="B29:K29"/>
    <mergeCell ref="L29:U29"/>
    <mergeCell ref="B30:J30"/>
    <mergeCell ref="L30:T30"/>
    <mergeCell ref="A28:U28"/>
    <mergeCell ref="A1:AE1"/>
    <mergeCell ref="A16:A24"/>
    <mergeCell ref="A14:D14"/>
    <mergeCell ref="B2:K2"/>
    <mergeCell ref="L2:U2"/>
    <mergeCell ref="A44:A52"/>
    <mergeCell ref="A42:C42"/>
    <mergeCell ref="B3:J3"/>
    <mergeCell ref="L3:T3"/>
    <mergeCell ref="V3:A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F8CAE-EAE7-9A4F-AB79-FDB22217F720}">
  <dimension ref="A1:V4"/>
  <sheetViews>
    <sheetView workbookViewId="0">
      <selection activeCell="D15" sqref="D15"/>
    </sheetView>
  </sheetViews>
  <sheetFormatPr baseColWidth="10" defaultRowHeight="16" x14ac:dyDescent="0.2"/>
  <sheetData>
    <row r="1" spans="1:22" x14ac:dyDescent="0.2">
      <c r="A1" s="30" t="s">
        <v>16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</row>
    <row r="2" spans="1:22" x14ac:dyDescent="0.2">
      <c r="A2" s="10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0">
        <v>12</v>
      </c>
      <c r="N2" s="10">
        <v>13</v>
      </c>
      <c r="O2" s="10">
        <v>14</v>
      </c>
      <c r="P2" s="10">
        <v>15</v>
      </c>
      <c r="Q2" s="10">
        <v>16</v>
      </c>
      <c r="R2" s="10">
        <v>17</v>
      </c>
      <c r="S2" s="10">
        <v>18</v>
      </c>
      <c r="T2" s="10">
        <v>19</v>
      </c>
      <c r="U2" s="10">
        <v>20</v>
      </c>
      <c r="V2" s="10">
        <v>21</v>
      </c>
    </row>
    <row r="3" spans="1:22" x14ac:dyDescent="0.2">
      <c r="A3" s="3" t="s">
        <v>73</v>
      </c>
      <c r="B3" s="4">
        <v>95</v>
      </c>
      <c r="C3" s="4">
        <v>80</v>
      </c>
      <c r="D3" s="4">
        <v>100</v>
      </c>
      <c r="E3" s="4">
        <v>165</v>
      </c>
      <c r="F3" s="4">
        <v>95</v>
      </c>
      <c r="G3" s="4">
        <v>135</v>
      </c>
      <c r="H3" s="4">
        <v>195</v>
      </c>
      <c r="I3" s="4">
        <v>205</v>
      </c>
      <c r="J3" s="4">
        <v>45</v>
      </c>
      <c r="K3" s="4">
        <v>135</v>
      </c>
      <c r="L3" s="4">
        <v>165</v>
      </c>
      <c r="M3" s="4">
        <v>130</v>
      </c>
      <c r="N3" s="4">
        <v>145</v>
      </c>
      <c r="O3" s="4">
        <v>200</v>
      </c>
      <c r="P3" s="4">
        <v>190</v>
      </c>
      <c r="Q3" s="4">
        <v>180</v>
      </c>
      <c r="R3" s="4">
        <v>200</v>
      </c>
      <c r="S3" s="4">
        <v>160</v>
      </c>
      <c r="T3" s="4">
        <v>165</v>
      </c>
      <c r="U3" s="4">
        <v>165</v>
      </c>
      <c r="V3" s="4">
        <v>130</v>
      </c>
    </row>
    <row r="4" spans="1:22" x14ac:dyDescent="0.2">
      <c r="A4" s="3" t="s">
        <v>74</v>
      </c>
      <c r="B4" s="4">
        <v>135</v>
      </c>
      <c r="C4" s="4">
        <v>115</v>
      </c>
      <c r="D4" s="4">
        <v>105</v>
      </c>
      <c r="E4" s="4">
        <v>190</v>
      </c>
      <c r="F4" s="4">
        <v>145</v>
      </c>
      <c r="G4" s="4">
        <v>90</v>
      </c>
      <c r="H4" s="4">
        <v>280</v>
      </c>
      <c r="I4" s="4">
        <v>190</v>
      </c>
      <c r="J4" s="4">
        <v>85</v>
      </c>
      <c r="K4" s="4">
        <v>265</v>
      </c>
      <c r="L4" s="4">
        <v>135</v>
      </c>
      <c r="M4" s="4">
        <v>190</v>
      </c>
      <c r="N4" s="4">
        <v>115</v>
      </c>
      <c r="O4" s="4">
        <v>250</v>
      </c>
      <c r="P4" s="4">
        <v>140</v>
      </c>
      <c r="Q4" s="4">
        <v>170</v>
      </c>
      <c r="R4" s="4">
        <v>285</v>
      </c>
      <c r="S4" s="4">
        <v>120</v>
      </c>
      <c r="T4" s="4">
        <v>115</v>
      </c>
      <c r="U4" s="4">
        <v>230</v>
      </c>
      <c r="V4" s="4">
        <v>165</v>
      </c>
    </row>
  </sheetData>
  <mergeCells count="1">
    <mergeCell ref="A1:V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8A075-6082-CF4C-9810-44E7E9D37ED1}">
  <dimension ref="A1:H7"/>
  <sheetViews>
    <sheetView workbookViewId="0">
      <selection activeCell="K20" sqref="K20"/>
    </sheetView>
  </sheetViews>
  <sheetFormatPr baseColWidth="10" defaultRowHeight="16" x14ac:dyDescent="0.2"/>
  <sheetData>
    <row r="1" spans="1:8" x14ac:dyDescent="0.2">
      <c r="A1" s="43" t="s">
        <v>187</v>
      </c>
      <c r="B1" s="43"/>
      <c r="C1" s="43"/>
      <c r="D1" s="43"/>
      <c r="E1" s="43"/>
      <c r="F1" s="43"/>
      <c r="G1" s="43"/>
      <c r="H1" s="43"/>
    </row>
    <row r="2" spans="1:8" x14ac:dyDescent="0.2">
      <c r="A2" s="10"/>
      <c r="B2" s="10"/>
      <c r="C2" s="28" t="s">
        <v>2</v>
      </c>
      <c r="D2" s="28"/>
      <c r="E2" s="28"/>
      <c r="F2" s="28"/>
      <c r="G2" s="28"/>
      <c r="H2" s="28"/>
    </row>
    <row r="3" spans="1:8" x14ac:dyDescent="0.2">
      <c r="A3" s="10"/>
      <c r="B3" s="11" t="s">
        <v>1</v>
      </c>
      <c r="C3" s="11">
        <v>0</v>
      </c>
      <c r="D3" s="11">
        <v>50</v>
      </c>
      <c r="E3" s="11">
        <v>100</v>
      </c>
      <c r="F3" s="11">
        <v>200</v>
      </c>
      <c r="G3" s="11">
        <v>400</v>
      </c>
      <c r="H3" s="11">
        <v>600</v>
      </c>
    </row>
    <row r="4" spans="1:8" x14ac:dyDescent="0.2">
      <c r="A4" s="28" t="s">
        <v>0</v>
      </c>
      <c r="B4" s="11">
        <v>1293.3333299999999</v>
      </c>
      <c r="C4" s="11">
        <v>16577.7778</v>
      </c>
      <c r="D4" s="11">
        <v>12213.3333</v>
      </c>
      <c r="E4" s="11">
        <v>11677.7778</v>
      </c>
      <c r="F4" s="11">
        <v>10197.7778</v>
      </c>
      <c r="G4" s="11">
        <v>12311.1111</v>
      </c>
      <c r="H4" s="11">
        <v>13933.3333</v>
      </c>
    </row>
    <row r="5" spans="1:8" x14ac:dyDescent="0.2">
      <c r="A5" s="28"/>
      <c r="B5" s="11">
        <v>1302.2222200000001</v>
      </c>
      <c r="C5" s="11">
        <v>17446.666700000002</v>
      </c>
      <c r="D5" s="11">
        <v>13566.6667</v>
      </c>
      <c r="E5" s="11">
        <v>12617.7778</v>
      </c>
      <c r="F5" s="11">
        <v>12260</v>
      </c>
      <c r="G5" s="11">
        <v>12995.5556</v>
      </c>
      <c r="H5" s="11">
        <v>14820</v>
      </c>
    </row>
    <row r="6" spans="1:8" x14ac:dyDescent="0.2">
      <c r="A6" s="28"/>
      <c r="B6" s="11">
        <v>1420</v>
      </c>
      <c r="C6" s="11">
        <v>17828.888900000002</v>
      </c>
      <c r="D6" s="11">
        <v>12233.3333</v>
      </c>
      <c r="E6" s="11">
        <v>13431.1111</v>
      </c>
      <c r="F6" s="11">
        <v>12097.7778</v>
      </c>
      <c r="G6" s="11">
        <v>13237.7778</v>
      </c>
      <c r="H6" s="11">
        <v>14531.1111</v>
      </c>
    </row>
    <row r="7" spans="1:8" x14ac:dyDescent="0.2">
      <c r="A7" s="10" t="s">
        <v>3</v>
      </c>
      <c r="B7" s="10">
        <v>1338.5185166666668</v>
      </c>
      <c r="C7" s="10">
        <v>17284.444466666668</v>
      </c>
      <c r="D7" s="10">
        <v>12671.1111</v>
      </c>
      <c r="E7" s="10">
        <v>12575.555566666668</v>
      </c>
      <c r="F7" s="10">
        <v>11518.518533333334</v>
      </c>
      <c r="G7" s="10">
        <v>12848.148166666666</v>
      </c>
      <c r="H7" s="10">
        <v>14428.148133333334</v>
      </c>
    </row>
  </sheetData>
  <mergeCells count="3">
    <mergeCell ref="C2:H2"/>
    <mergeCell ref="A4:A6"/>
    <mergeCell ref="A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02655-1649-8943-8C30-A5765932E8ED}">
  <dimension ref="A1:I8"/>
  <sheetViews>
    <sheetView workbookViewId="0">
      <selection activeCell="I20" sqref="I20"/>
    </sheetView>
  </sheetViews>
  <sheetFormatPr baseColWidth="10" defaultRowHeight="16" x14ac:dyDescent="0.2"/>
  <sheetData>
    <row r="1" spans="1:9" x14ac:dyDescent="0.2">
      <c r="A1" s="53" t="s">
        <v>132</v>
      </c>
      <c r="B1" s="53"/>
      <c r="C1" s="53"/>
      <c r="D1" s="53"/>
      <c r="E1" s="53"/>
      <c r="F1" s="53"/>
      <c r="G1" s="53"/>
      <c r="H1" s="53"/>
      <c r="I1" s="53"/>
    </row>
    <row r="2" spans="1:9" x14ac:dyDescent="0.2">
      <c r="A2" s="19"/>
      <c r="B2" s="28" t="s">
        <v>26</v>
      </c>
      <c r="C2" s="28"/>
      <c r="D2" s="28"/>
      <c r="E2" s="28"/>
      <c r="F2" s="28" t="s">
        <v>27</v>
      </c>
      <c r="G2" s="28"/>
      <c r="H2" s="28"/>
      <c r="I2" s="28"/>
    </row>
    <row r="3" spans="1:9" x14ac:dyDescent="0.2">
      <c r="A3" s="10"/>
      <c r="B3" s="10" t="s">
        <v>9</v>
      </c>
      <c r="C3" s="28" t="s">
        <v>10</v>
      </c>
      <c r="D3" s="28"/>
      <c r="E3" s="28"/>
      <c r="F3" s="10" t="s">
        <v>9</v>
      </c>
      <c r="G3" s="28" t="s">
        <v>10</v>
      </c>
      <c r="H3" s="28"/>
      <c r="I3" s="28"/>
    </row>
    <row r="4" spans="1:9" x14ac:dyDescent="0.2">
      <c r="A4" s="10"/>
      <c r="B4" s="5" t="s">
        <v>4</v>
      </c>
      <c r="C4" s="5" t="s">
        <v>4</v>
      </c>
      <c r="D4" s="5" t="s">
        <v>5</v>
      </c>
      <c r="E4" s="5" t="s">
        <v>6</v>
      </c>
      <c r="F4" s="5" t="s">
        <v>4</v>
      </c>
      <c r="G4" s="5" t="s">
        <v>4</v>
      </c>
      <c r="H4" s="5" t="s">
        <v>5</v>
      </c>
      <c r="I4" s="5" t="s">
        <v>6</v>
      </c>
    </row>
    <row r="5" spans="1:9" x14ac:dyDescent="0.2">
      <c r="A5" s="28" t="s">
        <v>8</v>
      </c>
      <c r="B5" s="5">
        <v>0.28610600000000003</v>
      </c>
      <c r="C5" s="5">
        <v>28.262250000000002</v>
      </c>
      <c r="D5" s="5">
        <v>46.548560000000002</v>
      </c>
      <c r="E5" s="5">
        <v>32.935920000000003</v>
      </c>
      <c r="F5" s="5">
        <v>0.2</v>
      </c>
      <c r="G5" s="5">
        <v>1.636706</v>
      </c>
      <c r="H5" s="5">
        <v>3.4883799999999998</v>
      </c>
      <c r="I5" s="5">
        <v>4.5747920000000004</v>
      </c>
    </row>
    <row r="6" spans="1:9" x14ac:dyDescent="0.2">
      <c r="A6" s="28"/>
      <c r="B6" s="5">
        <v>3</v>
      </c>
      <c r="C6" s="5">
        <v>78.448589999999996</v>
      </c>
      <c r="D6" s="5">
        <v>52.551540000000003</v>
      </c>
      <c r="E6" s="5">
        <v>38.288890000000002</v>
      </c>
      <c r="F6" s="5">
        <v>0</v>
      </c>
      <c r="G6" s="5">
        <v>2.807604</v>
      </c>
      <c r="H6" s="5">
        <v>1.8888039999999999</v>
      </c>
      <c r="I6" s="5">
        <v>1.7119800000000001</v>
      </c>
    </row>
    <row r="7" spans="1:9" x14ac:dyDescent="0.2">
      <c r="A7" s="28"/>
      <c r="B7" s="5">
        <v>6.9129699999999996</v>
      </c>
      <c r="C7" s="5">
        <v>39.693170000000002</v>
      </c>
      <c r="D7" s="5">
        <v>58.838000000000001</v>
      </c>
      <c r="E7" s="5">
        <v>66.757750000000001</v>
      </c>
      <c r="F7" s="5">
        <v>0.05</v>
      </c>
      <c r="G7" s="5">
        <v>1.600687</v>
      </c>
      <c r="H7" s="5">
        <v>4.5485980000000001</v>
      </c>
      <c r="I7" s="5">
        <v>5.3585839999999996</v>
      </c>
    </row>
    <row r="8" spans="1:9" x14ac:dyDescent="0.2">
      <c r="A8" s="10" t="s">
        <v>3</v>
      </c>
      <c r="B8" s="10">
        <f>AVERAGE(B5:B7)</f>
        <v>3.3996919999999999</v>
      </c>
      <c r="C8" s="10">
        <f>AVERAGE(C5:C7)</f>
        <v>48.801336666666664</v>
      </c>
      <c r="D8" s="10">
        <f>AVERAGE(D5:D7)</f>
        <v>52.646033333333328</v>
      </c>
      <c r="E8" s="10">
        <f>AVERAGE(E5:E7)</f>
        <v>45.994186666666671</v>
      </c>
      <c r="F8" s="10">
        <f>AVERAGE(F5:F7)</f>
        <v>8.3333333333333329E-2</v>
      </c>
      <c r="G8" s="10">
        <f>AVERAGE(G5:G7)</f>
        <v>2.014999</v>
      </c>
      <c r="H8" s="10">
        <f>AVERAGE(H5:H7)</f>
        <v>3.3085939999999998</v>
      </c>
      <c r="I8" s="10">
        <f>AVERAGE(I5:I7)</f>
        <v>3.8817853333333332</v>
      </c>
    </row>
  </sheetData>
  <mergeCells count="6">
    <mergeCell ref="A1:I1"/>
    <mergeCell ref="B2:E2"/>
    <mergeCell ref="F2:I2"/>
    <mergeCell ref="C3:E3"/>
    <mergeCell ref="A5:A7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5.</vt:lpstr>
      <vt:lpstr>Figure 6.</vt:lpstr>
      <vt:lpstr>Figure 7.</vt:lpstr>
      <vt:lpstr>Figure 8.</vt:lpstr>
      <vt:lpstr>Figure 9.</vt:lpstr>
      <vt:lpstr>Figure 10.</vt:lpstr>
      <vt:lpstr>Figure 12</vt:lpstr>
      <vt:lpstr>Supplemental Figure 3</vt:lpstr>
      <vt:lpstr>Supplemental Figure 4.</vt:lpstr>
      <vt:lpstr>Supplemental Figure 5.</vt:lpstr>
      <vt:lpstr>Supplemental Figure 6.</vt:lpstr>
      <vt:lpstr>Supplemental Figure 7.</vt:lpstr>
      <vt:lpstr>Supplemental Figure 9.</vt:lpstr>
      <vt:lpstr>Supplemental Figure 10.</vt:lpstr>
      <vt:lpstr>Supplemental Figure 11.</vt:lpstr>
      <vt:lpstr>Supplemental Figure 1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Zhang</dc:creator>
  <cp:lastModifiedBy>Cheng Zhang</cp:lastModifiedBy>
  <dcterms:created xsi:type="dcterms:W3CDTF">2023-11-27T15:54:51Z</dcterms:created>
  <dcterms:modified xsi:type="dcterms:W3CDTF">2024-01-30T04:22:29Z</dcterms:modified>
</cp:coreProperties>
</file>